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/>
  <mc:AlternateContent xmlns:mc="http://schemas.openxmlformats.org/markup-compatibility/2006">
    <mc:Choice Requires="x15">
      <x15ac:absPath xmlns:x15ac="http://schemas.microsoft.com/office/spreadsheetml/2010/11/ac" url="/Volumes/TOSHIBA EXT/lab DATA Backup/Paper rosacea/submission Nat Comm/REUSSI/"/>
    </mc:Choice>
  </mc:AlternateContent>
  <xr:revisionPtr revIDLastSave="0" documentId="8_{2ADD8328-C9D1-FD43-98D5-D482CBDB0316}" xr6:coauthVersionLast="47" xr6:coauthVersionMax="47" xr10:uidLastSave="{00000000-0000-0000-0000-000000000000}"/>
  <bookViews>
    <workbookView xWindow="6640" yWindow="3140" windowWidth="25600" windowHeight="1208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8" sheetId="6" r:id="rId6"/>
    <sheet name="Figure S1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5" l="1"/>
</calcChain>
</file>

<file path=xl/sharedStrings.xml><?xml version="1.0" encoding="utf-8"?>
<sst xmlns="http://schemas.openxmlformats.org/spreadsheetml/2006/main" count="429" uniqueCount="104">
  <si>
    <t>Figure1a-MR</t>
  </si>
  <si>
    <t>Ctrl</t>
  </si>
  <si>
    <t>OR</t>
  </si>
  <si>
    <t>Figure1a-GR</t>
  </si>
  <si>
    <t xml:space="preserve">Figure1b-11βHSD1
</t>
  </si>
  <si>
    <t xml:space="preserve">Figure1b-11βHSD2
</t>
  </si>
  <si>
    <t>Figure1e</t>
  </si>
  <si>
    <t>Figure2a-Male-hMR</t>
  </si>
  <si>
    <t>WT</t>
  </si>
  <si>
    <t>P1.hMR</t>
  </si>
  <si>
    <t>Figure2a-Male-rMR</t>
  </si>
  <si>
    <t>Figure2a-Male-totalMR</t>
  </si>
  <si>
    <t>0 represents no detection</t>
  </si>
  <si>
    <t>Figure2a-Female-hMR</t>
  </si>
  <si>
    <t>Figure2a-Female-rMR</t>
  </si>
  <si>
    <t>Figure2a-Female-totalMR</t>
  </si>
  <si>
    <t>Figure2b</t>
  </si>
  <si>
    <t>Figure2c</t>
  </si>
  <si>
    <t>Figure2d</t>
  </si>
  <si>
    <t>2e-KI67</t>
  </si>
  <si>
    <t>2e-P63</t>
  </si>
  <si>
    <t>2f-TIM23</t>
  </si>
  <si>
    <t>2f-TOM20</t>
  </si>
  <si>
    <t>Figure3a</t>
  </si>
  <si>
    <t>Young-WT</t>
  </si>
  <si>
    <t>Young-P1.hMR</t>
  </si>
  <si>
    <t>Aged-WT</t>
  </si>
  <si>
    <t>Aged-P1.hMR</t>
  </si>
  <si>
    <t>Figure3b</t>
  </si>
  <si>
    <t>Figure3c</t>
  </si>
  <si>
    <t>Figure3e-collagen area</t>
  </si>
  <si>
    <t>Figure3e-acini density</t>
  </si>
  <si>
    <t>Figure3f-P63</t>
  </si>
  <si>
    <t>Figure3f-KI67</t>
  </si>
  <si>
    <t>Figure4a</t>
  </si>
  <si>
    <t>D5-UVB</t>
  </si>
  <si>
    <t>2 weeks post-UVB</t>
  </si>
  <si>
    <t>Figure4c</t>
  </si>
  <si>
    <t>non-UVB</t>
  </si>
  <si>
    <t>Figure4d</t>
  </si>
  <si>
    <t>UVB WT</t>
  </si>
  <si>
    <t>UVB P1.hMR</t>
  </si>
  <si>
    <t>Figure4f</t>
  </si>
  <si>
    <t>Figure4g</t>
  </si>
  <si>
    <t>Figure4i-ED1</t>
  </si>
  <si>
    <t>Figure4i-IBA1</t>
  </si>
  <si>
    <t>Figure5a</t>
  </si>
  <si>
    <t>Figure5b</t>
  </si>
  <si>
    <t>Figure5c-TIM23</t>
  </si>
  <si>
    <t>5c-TOM20</t>
  </si>
  <si>
    <t>Figure5d</t>
  </si>
  <si>
    <t>Figure5e</t>
  </si>
  <si>
    <t>Figure5f</t>
  </si>
  <si>
    <t>Figure5g</t>
  </si>
  <si>
    <t>Figutr 8f</t>
  </si>
  <si>
    <t>Ocular Rosacea</t>
  </si>
  <si>
    <t>Figure S1a-Male-rGR</t>
  </si>
  <si>
    <t>Figure S1a-Female-rGR</t>
  </si>
  <si>
    <t>Figure S1b</t>
  </si>
  <si>
    <t>Figure S2a-Male-hMR</t>
  </si>
  <si>
    <t>CN</t>
  </si>
  <si>
    <t>CJ</t>
  </si>
  <si>
    <t>Figure S2a-Male-MRcom</t>
  </si>
  <si>
    <t>Figure S2a-Male-rMR</t>
  </si>
  <si>
    <t>Figure S2a-Male-rGR</t>
  </si>
  <si>
    <t>Figure S2a-Female-hMR</t>
  </si>
  <si>
    <t>Figure S2a-Female-MRcom</t>
  </si>
  <si>
    <t>Figure S2a-Female-rMR</t>
  </si>
  <si>
    <t>Figure S2a-Female-rGR</t>
  </si>
  <si>
    <t>Figure S3a</t>
  </si>
  <si>
    <t>Figure S4</t>
  </si>
  <si>
    <t>Male</t>
  </si>
  <si>
    <t>Cmklr1</t>
  </si>
  <si>
    <t>Itgb3</t>
  </si>
  <si>
    <t>Cfd</t>
  </si>
  <si>
    <t>Tlr3</t>
  </si>
  <si>
    <t>Nos3</t>
  </si>
  <si>
    <t>Cd36</t>
  </si>
  <si>
    <t>Mcp-1 (Ccl2)</t>
  </si>
  <si>
    <t>Clu</t>
  </si>
  <si>
    <t>Vim</t>
  </si>
  <si>
    <t>Pmel</t>
  </si>
  <si>
    <t>Col3a1</t>
  </si>
  <si>
    <t>Col1a1</t>
  </si>
  <si>
    <t>Sdc4</t>
  </si>
  <si>
    <t>Fnln5</t>
  </si>
  <si>
    <t>Cyp1b1</t>
  </si>
  <si>
    <t>Cyp1a1</t>
  </si>
  <si>
    <t>Pdha1</t>
  </si>
  <si>
    <t>Dld</t>
  </si>
  <si>
    <t>Crat</t>
  </si>
  <si>
    <t>Acsm3</t>
  </si>
  <si>
    <t>Kcnj8</t>
  </si>
  <si>
    <t>Gas 1</t>
  </si>
  <si>
    <t>Wipf1</t>
  </si>
  <si>
    <t>Stc1</t>
  </si>
  <si>
    <t>Tf</t>
  </si>
  <si>
    <t>Csrp1</t>
  </si>
  <si>
    <t>Aifm1</t>
  </si>
  <si>
    <t>Female</t>
  </si>
  <si>
    <t>Figure S5</t>
  </si>
  <si>
    <t>Figure S7d</t>
  </si>
  <si>
    <t>Veh</t>
  </si>
  <si>
    <t>S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6" formatCode="_ * #,##0.00_ ;_ * \-#,##0.00_ ;_ * &quot;-&quot;??_ ;_ @_ "/>
    <numFmt numFmtId="168" formatCode="_ * #,##0.00_ ;_ * \-#,##0.00_ ;_ * &quot;-&quot;??.0_ ;_ @_ "/>
  </numFmts>
  <fonts count="12">
    <font>
      <sz val="11"/>
      <color theme="1"/>
      <name val="Calibri"/>
      <charset val="134"/>
      <scheme val="minor"/>
    </font>
    <font>
      <b/>
      <sz val="11"/>
      <color theme="1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等线"/>
      <family val="4"/>
      <charset val="134"/>
    </font>
    <font>
      <i/>
      <sz val="10"/>
      <color rgb="FF0000FF"/>
      <name val="Arial"/>
      <family val="2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1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166" fontId="0" fillId="0" borderId="0" xfId="0" applyNumberFormat="1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readingOrder="1"/>
    </xf>
    <xf numFmtId="168" fontId="4" fillId="0" borderId="0" xfId="0" applyNumberFormat="1" applyFont="1" applyAlignment="1"/>
    <xf numFmtId="168" fontId="7" fillId="0" borderId="0" xfId="0" applyNumberFormat="1" applyFont="1">
      <alignment vertical="center"/>
    </xf>
    <xf numFmtId="168" fontId="3" fillId="0" borderId="0" xfId="0" applyNumberFormat="1" applyFont="1">
      <alignment vertical="center"/>
    </xf>
    <xf numFmtId="166" fontId="3" fillId="0" borderId="0" xfId="0" applyNumberFormat="1" applyFont="1">
      <alignment vertical="center"/>
    </xf>
    <xf numFmtId="168" fontId="2" fillId="0" borderId="1" xfId="0" applyNumberFormat="1" applyFont="1" applyBorder="1" applyAlignment="1">
      <alignment horizontal="center"/>
    </xf>
    <xf numFmtId="168" fontId="1" fillId="0" borderId="1" xfId="0" applyNumberFormat="1" applyFont="1" applyBorder="1" applyAlignment="1">
      <alignment horizontal="center" vertical="center"/>
    </xf>
    <xf numFmtId="168" fontId="6" fillId="0" borderId="1" xfId="0" applyNumberFormat="1" applyFont="1" applyBorder="1" applyAlignment="1">
      <alignment horizontal="center" vertical="center" readingOrder="1"/>
    </xf>
    <xf numFmtId="168" fontId="6" fillId="0" borderId="1" xfId="0" applyNumberFormat="1" applyFont="1" applyBorder="1" applyAlignment="1">
      <alignment horizontal="center" vertical="center"/>
    </xf>
    <xf numFmtId="168" fontId="3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 readingOrder="1"/>
    </xf>
    <xf numFmtId="0" fontId="4" fillId="0" borderId="0" xfId="0" applyFont="1" applyAlignment="1">
      <alignment horizontal="center"/>
    </xf>
    <xf numFmtId="0" fontId="9" fillId="0" borderId="0" xfId="0" applyFont="1">
      <alignment vertical="center"/>
    </xf>
    <xf numFmtId="168" fontId="3" fillId="0" borderId="0" xfId="1" applyNumberFormat="1" applyFont="1">
      <alignment vertical="center"/>
    </xf>
    <xf numFmtId="168" fontId="3" fillId="0" borderId="0" xfId="1" applyNumberFormat="1" applyFont="1" applyFill="1">
      <alignment vertic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/>
    <xf numFmtId="0" fontId="1" fillId="0" borderId="1" xfId="0" applyFont="1" applyBorder="1">
      <alignment vertical="center"/>
    </xf>
    <xf numFmtId="0" fontId="3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 wrapText="1"/>
    </xf>
  </cellXfs>
  <cellStyles count="2">
    <cellStyle name="Normal" xfId="0" builtinId="0"/>
    <cellStyle name="Percent" xfId="1" builtinId="5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tabSelected="1" workbookViewId="0">
      <selection activeCell="O20" sqref="O20"/>
    </sheetView>
  </sheetViews>
  <sheetFormatPr baseColWidth="10" defaultColWidth="8.6640625" defaultRowHeight="15"/>
  <cols>
    <col min="2" max="2" width="11.6640625"/>
    <col min="3" max="3" width="9.5"/>
    <col min="6" max="6" width="11.6640625"/>
    <col min="7" max="7" width="9.5"/>
  </cols>
  <sheetData>
    <row r="1" spans="1:8" ht="30">
      <c r="A1" s="28" t="s">
        <v>0</v>
      </c>
      <c r="B1" s="3" t="s">
        <v>1</v>
      </c>
      <c r="C1" s="3" t="s">
        <v>2</v>
      </c>
      <c r="D1" s="25"/>
      <c r="E1" s="28" t="s">
        <v>3</v>
      </c>
      <c r="F1" s="3" t="s">
        <v>1</v>
      </c>
      <c r="G1" s="3" t="s">
        <v>2</v>
      </c>
      <c r="H1" s="5"/>
    </row>
    <row r="2" spans="1:8">
      <c r="A2" s="5"/>
      <c r="B2" s="6">
        <v>0.91878199999999999</v>
      </c>
      <c r="C2" s="6">
        <v>2.097172</v>
      </c>
      <c r="D2" s="5"/>
      <c r="E2" s="5"/>
      <c r="F2" s="6">
        <v>1.0068410000000001</v>
      </c>
      <c r="G2" s="6">
        <v>1.048646</v>
      </c>
      <c r="H2" s="5"/>
    </row>
    <row r="3" spans="1:8">
      <c r="A3" s="5"/>
      <c r="B3" s="6">
        <v>1.0812189999999999</v>
      </c>
      <c r="C3" s="6">
        <v>1.6294420000000001</v>
      </c>
      <c r="D3" s="5"/>
      <c r="E3" s="5"/>
      <c r="F3" s="6">
        <v>0.98696099999999998</v>
      </c>
      <c r="G3" s="6">
        <v>1.048646</v>
      </c>
      <c r="H3" s="5"/>
    </row>
    <row r="4" spans="1:8">
      <c r="A4" s="5"/>
      <c r="B4" s="6">
        <v>1.20122</v>
      </c>
      <c r="C4" s="6">
        <v>3.398374</v>
      </c>
      <c r="D4" s="5"/>
      <c r="E4" s="5"/>
      <c r="F4" s="6">
        <v>0.92030599999999996</v>
      </c>
      <c r="G4" s="6">
        <v>1.35181</v>
      </c>
      <c r="H4" s="5"/>
    </row>
    <row r="5" spans="1:8">
      <c r="A5" s="5"/>
      <c r="B5" s="6">
        <v>0.79878000000000005</v>
      </c>
      <c r="C5" s="6">
        <v>2.9363139999999999</v>
      </c>
      <c r="D5" s="5"/>
      <c r="E5" s="5"/>
      <c r="F5" s="6">
        <v>1.0858909999999999</v>
      </c>
      <c r="G5" s="6">
        <v>1.368571</v>
      </c>
      <c r="H5" s="5"/>
    </row>
    <row r="6" spans="1:8">
      <c r="A6" s="5"/>
      <c r="B6" s="5"/>
      <c r="C6" s="5"/>
      <c r="D6" s="5"/>
      <c r="E6" s="5"/>
      <c r="F6" s="5"/>
      <c r="G6" s="5"/>
      <c r="H6" s="5"/>
    </row>
    <row r="7" spans="1:8">
      <c r="A7" s="5"/>
      <c r="B7" s="5"/>
      <c r="C7" s="5"/>
      <c r="D7" s="5"/>
      <c r="E7" s="5"/>
      <c r="F7" s="5"/>
      <c r="G7" s="5"/>
      <c r="H7" s="5"/>
    </row>
    <row r="8" spans="1:8" ht="75">
      <c r="A8" s="28" t="s">
        <v>4</v>
      </c>
      <c r="B8" s="3" t="s">
        <v>1</v>
      </c>
      <c r="C8" s="3" t="s">
        <v>2</v>
      </c>
      <c r="D8" s="25"/>
      <c r="E8" s="28" t="s">
        <v>5</v>
      </c>
      <c r="F8" s="3" t="s">
        <v>1</v>
      </c>
      <c r="G8" s="3" t="s">
        <v>2</v>
      </c>
      <c r="H8" s="5"/>
    </row>
    <row r="9" spans="1:8">
      <c r="A9" s="5"/>
      <c r="B9" s="6">
        <v>1.0399020000000001</v>
      </c>
      <c r="C9" s="6">
        <v>1.2484550000000001</v>
      </c>
      <c r="D9" s="5"/>
      <c r="E9" s="5"/>
      <c r="F9" s="6">
        <v>1.0168790000000001</v>
      </c>
      <c r="G9" s="6">
        <v>0.84142700000000004</v>
      </c>
      <c r="H9" s="5"/>
    </row>
    <row r="10" spans="1:8">
      <c r="A10" s="5"/>
      <c r="B10" s="6">
        <v>1.080185</v>
      </c>
      <c r="C10" s="6">
        <v>1.171203</v>
      </c>
      <c r="D10" s="5"/>
      <c r="E10" s="5"/>
      <c r="F10" s="6">
        <v>1.0040530000000001</v>
      </c>
      <c r="G10" s="6">
        <v>0.86672099999999996</v>
      </c>
      <c r="H10" s="5"/>
    </row>
    <row r="11" spans="1:8">
      <c r="A11" s="5"/>
      <c r="B11" s="6">
        <v>0.93345299999999998</v>
      </c>
      <c r="C11" s="6">
        <v>1.1271329999999999</v>
      </c>
      <c r="D11" s="5"/>
      <c r="E11" s="5"/>
      <c r="F11" s="6">
        <v>0.87410200000000005</v>
      </c>
      <c r="G11" s="6">
        <v>0.67223900000000003</v>
      </c>
      <c r="H11" s="5"/>
    </row>
    <row r="12" spans="1:8">
      <c r="A12" s="5"/>
      <c r="B12" s="6">
        <v>0.94645999999999997</v>
      </c>
      <c r="C12" s="6">
        <v>1.1411800000000001</v>
      </c>
      <c r="D12" s="5"/>
      <c r="E12" s="5"/>
      <c r="F12" s="6">
        <v>1.104967</v>
      </c>
      <c r="G12" s="6">
        <v>0.68450599999999995</v>
      </c>
      <c r="H12" s="5"/>
    </row>
    <row r="13" spans="1:8">
      <c r="A13" s="5"/>
      <c r="B13" s="6"/>
      <c r="C13" s="6"/>
      <c r="D13" s="5"/>
      <c r="E13" s="5"/>
      <c r="F13" s="5"/>
      <c r="G13" s="5"/>
      <c r="H13" s="5"/>
    </row>
    <row r="14" spans="1:8">
      <c r="A14" s="5"/>
      <c r="B14" s="5"/>
      <c r="C14" s="5"/>
      <c r="D14" s="5"/>
      <c r="E14" s="5"/>
      <c r="F14" s="5"/>
      <c r="G14" s="5"/>
      <c r="H14" s="5"/>
    </row>
    <row r="15" spans="1:8">
      <c r="A15" s="25" t="s">
        <v>6</v>
      </c>
      <c r="B15" s="3" t="s">
        <v>1</v>
      </c>
      <c r="C15" s="3" t="s">
        <v>2</v>
      </c>
      <c r="D15" s="5"/>
      <c r="E15" s="5"/>
      <c r="F15" s="5"/>
      <c r="G15" s="5"/>
      <c r="H15" s="5"/>
    </row>
    <row r="16" spans="1:8">
      <c r="A16" s="5"/>
      <c r="B16" s="6">
        <v>0.93743299999999996</v>
      </c>
      <c r="C16" s="6">
        <v>1.715341</v>
      </c>
      <c r="D16" s="5"/>
      <c r="E16" s="5"/>
      <c r="F16" s="5"/>
      <c r="G16" s="5"/>
      <c r="H16" s="5"/>
    </row>
    <row r="17" spans="1:8">
      <c r="A17" s="5"/>
      <c r="B17" s="6">
        <v>1.398423</v>
      </c>
      <c r="C17" s="6">
        <v>1.6094649999999999</v>
      </c>
      <c r="D17" s="5"/>
      <c r="E17" s="5"/>
      <c r="F17" s="5"/>
      <c r="G17" s="5"/>
      <c r="H17" s="5"/>
    </row>
    <row r="18" spans="1:8">
      <c r="A18" s="5"/>
      <c r="B18" s="6">
        <v>0.90215299999999998</v>
      </c>
      <c r="C18" s="6">
        <v>1.652633</v>
      </c>
      <c r="D18" s="5"/>
      <c r="E18" s="5"/>
      <c r="F18" s="5"/>
      <c r="G18" s="5"/>
      <c r="H18" s="5"/>
    </row>
    <row r="19" spans="1:8">
      <c r="A19" s="5"/>
      <c r="B19" s="6">
        <v>0.76199099999999997</v>
      </c>
      <c r="C19" s="6">
        <v>1.9254960000000001</v>
      </c>
      <c r="D19" s="5"/>
      <c r="E19" s="5"/>
      <c r="F19" s="5"/>
      <c r="G19" s="5"/>
      <c r="H19" s="5"/>
    </row>
    <row r="20" spans="1:8">
      <c r="A20" s="5"/>
      <c r="B20" s="5"/>
      <c r="C20" s="5"/>
      <c r="D20" s="5"/>
      <c r="E20" s="5"/>
      <c r="F20" s="5"/>
      <c r="G20" s="5"/>
      <c r="H20" s="5"/>
    </row>
    <row r="21" spans="1:8">
      <c r="A21" s="5"/>
      <c r="B21" s="5"/>
      <c r="C21" s="5"/>
      <c r="D21" s="5"/>
      <c r="E21" s="5"/>
      <c r="F21" s="5"/>
      <c r="G21" s="5"/>
      <c r="H21" s="5"/>
    </row>
    <row r="22" spans="1:8">
      <c r="A22" s="5"/>
      <c r="B22" s="5"/>
      <c r="C22" s="5"/>
      <c r="D22" s="5"/>
      <c r="E22" s="5"/>
      <c r="F22" s="5"/>
      <c r="G22" s="5"/>
      <c r="H22" s="5"/>
    </row>
    <row r="23" spans="1:8">
      <c r="A23" s="5"/>
      <c r="B23" s="5"/>
      <c r="C23" s="5"/>
      <c r="D23" s="5"/>
      <c r="E23" s="5"/>
      <c r="F23" s="5"/>
      <c r="G23" s="5"/>
      <c r="H23" s="5"/>
    </row>
    <row r="24" spans="1:8">
      <c r="A24" s="5"/>
      <c r="B24" s="5"/>
      <c r="C24" s="5"/>
      <c r="D24" s="5"/>
      <c r="E24" s="5"/>
      <c r="F24" s="5"/>
      <c r="G24" s="5"/>
      <c r="H24" s="5"/>
    </row>
    <row r="25" spans="1:8">
      <c r="A25" s="5"/>
      <c r="B25" s="5"/>
      <c r="C25" s="5"/>
      <c r="D25" s="5"/>
      <c r="E25" s="5"/>
      <c r="F25" s="5"/>
      <c r="G25" s="5"/>
      <c r="H25" s="5"/>
    </row>
    <row r="26" spans="1:8">
      <c r="A26" s="5"/>
      <c r="B26" s="5"/>
      <c r="C26" s="5"/>
      <c r="D26" s="5"/>
      <c r="E26" s="5"/>
      <c r="F26" s="5"/>
      <c r="G26" s="5"/>
      <c r="H26" s="5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1"/>
  <sheetViews>
    <sheetView topLeftCell="A40" workbookViewId="0">
      <selection activeCell="A21" sqref="A1:K1 A11:K11 A21:K21"/>
    </sheetView>
  </sheetViews>
  <sheetFormatPr baseColWidth="10" defaultColWidth="8.6640625" defaultRowHeight="15"/>
  <cols>
    <col min="1" max="1" width="11" customWidth="1"/>
    <col min="2" max="3" width="11.6640625"/>
    <col min="5" max="5" width="11.1640625" customWidth="1"/>
    <col min="6" max="7" width="12.83203125"/>
    <col min="9" max="9" width="13.83203125" customWidth="1"/>
    <col min="10" max="10" width="10.5"/>
    <col min="11" max="11" width="9.5"/>
    <col min="14" max="15" width="12.83203125"/>
  </cols>
  <sheetData>
    <row r="1" spans="1:15" ht="30">
      <c r="A1" s="2" t="s">
        <v>7</v>
      </c>
      <c r="B1" s="4" t="s">
        <v>8</v>
      </c>
      <c r="C1" s="4" t="s">
        <v>9</v>
      </c>
      <c r="D1" s="4"/>
      <c r="E1" s="2" t="s">
        <v>10</v>
      </c>
      <c r="F1" s="4" t="s">
        <v>8</v>
      </c>
      <c r="G1" s="4" t="s">
        <v>9</v>
      </c>
      <c r="H1" s="4"/>
      <c r="I1" s="2" t="s">
        <v>11</v>
      </c>
      <c r="J1" s="4" t="s">
        <v>8</v>
      </c>
      <c r="K1" s="4" t="s">
        <v>9</v>
      </c>
      <c r="L1" s="5"/>
      <c r="M1" s="5"/>
      <c r="N1" s="5"/>
      <c r="O1" s="5"/>
    </row>
    <row r="2" spans="1:15">
      <c r="A2" s="5"/>
      <c r="B2" s="5">
        <v>0</v>
      </c>
      <c r="C2" s="5">
        <v>1.0999999999999999E-2</v>
      </c>
      <c r="D2" s="5"/>
      <c r="E2" s="5"/>
      <c r="F2" s="5">
        <v>0.87939699999999998</v>
      </c>
      <c r="G2" s="6">
        <v>1.0603020000000001</v>
      </c>
      <c r="H2" s="6"/>
      <c r="I2" s="6"/>
      <c r="J2" s="6">
        <v>0.92</v>
      </c>
      <c r="K2" s="5">
        <v>1.46</v>
      </c>
      <c r="L2" s="5"/>
      <c r="M2" s="5"/>
      <c r="N2" s="5"/>
      <c r="O2" s="5"/>
    </row>
    <row r="3" spans="1:15">
      <c r="A3" s="5"/>
      <c r="B3" s="5">
        <v>0</v>
      </c>
      <c r="C3" s="5">
        <v>8.9999999999999993E-3</v>
      </c>
      <c r="D3" s="5"/>
      <c r="E3" s="5"/>
      <c r="F3" s="5">
        <v>0.63819099999999995</v>
      </c>
      <c r="G3" s="5">
        <v>0.62814099999999995</v>
      </c>
      <c r="H3" s="5"/>
      <c r="I3" s="5"/>
      <c r="J3" s="5">
        <v>1.08</v>
      </c>
      <c r="K3" s="5">
        <v>1.53</v>
      </c>
      <c r="L3" s="5"/>
      <c r="M3" s="5"/>
      <c r="N3" s="5"/>
      <c r="O3" s="5"/>
    </row>
    <row r="4" spans="1:15">
      <c r="A4" s="5"/>
      <c r="B4" s="5">
        <v>0</v>
      </c>
      <c r="C4" s="5">
        <v>2.5000000000000001E-2</v>
      </c>
      <c r="D4" s="5"/>
      <c r="E4" s="5"/>
      <c r="F4" s="5">
        <v>1.711055</v>
      </c>
      <c r="G4" s="5">
        <v>0.76633200000000001</v>
      </c>
      <c r="H4" s="5"/>
      <c r="I4" s="5"/>
      <c r="J4" s="5">
        <v>0.94</v>
      </c>
      <c r="K4" s="5">
        <v>1.27</v>
      </c>
      <c r="L4" s="5"/>
      <c r="M4" s="5"/>
      <c r="N4" s="5"/>
      <c r="O4" s="5"/>
    </row>
    <row r="5" spans="1:15">
      <c r="A5" s="5"/>
      <c r="B5" s="5">
        <v>0</v>
      </c>
      <c r="C5" s="5">
        <v>2.1000000000000001E-2</v>
      </c>
      <c r="D5" s="5"/>
      <c r="E5" s="5"/>
      <c r="F5" s="5">
        <v>0.77135699999999996</v>
      </c>
      <c r="G5" s="5">
        <v>0.74371900000000002</v>
      </c>
      <c r="H5" s="5"/>
      <c r="I5" s="5"/>
      <c r="J5" s="5">
        <v>0.64</v>
      </c>
      <c r="K5" s="5">
        <v>1.69</v>
      </c>
      <c r="L5" s="5"/>
      <c r="M5" s="5"/>
      <c r="N5" s="5"/>
      <c r="O5" s="5"/>
    </row>
    <row r="6" spans="1:15">
      <c r="A6" s="5"/>
      <c r="B6" s="5"/>
      <c r="C6" s="5"/>
      <c r="D6" s="5"/>
      <c r="E6" s="5"/>
      <c r="F6" s="5"/>
      <c r="G6" s="5"/>
      <c r="H6" s="5"/>
      <c r="I6" s="5"/>
      <c r="J6" s="5">
        <v>1.1599999999999999</v>
      </c>
      <c r="K6" s="5">
        <v>1.62</v>
      </c>
      <c r="L6" s="5"/>
      <c r="M6" s="5"/>
      <c r="N6" s="5"/>
      <c r="O6" s="5"/>
    </row>
    <row r="7" spans="1:15">
      <c r="A7" s="5"/>
      <c r="B7" s="5" t="s">
        <v>12</v>
      </c>
      <c r="C7" s="5"/>
      <c r="D7" s="5"/>
      <c r="E7" s="5"/>
      <c r="F7" s="5"/>
      <c r="G7" s="5"/>
      <c r="H7" s="5"/>
      <c r="I7" s="5"/>
      <c r="J7" s="5">
        <v>1.26</v>
      </c>
      <c r="K7" s="5">
        <v>1.6</v>
      </c>
      <c r="L7" s="5"/>
      <c r="M7" s="5"/>
      <c r="N7" s="5"/>
      <c r="O7" s="5"/>
    </row>
    <row r="8" spans="1:15">
      <c r="A8" s="5"/>
      <c r="B8" s="5"/>
      <c r="C8" s="5"/>
      <c r="D8" s="5"/>
      <c r="E8" s="5"/>
      <c r="F8" s="5"/>
      <c r="G8" s="5"/>
      <c r="H8" s="5"/>
      <c r="I8" s="5"/>
      <c r="J8" s="5"/>
      <c r="K8" s="5">
        <v>1.88</v>
      </c>
      <c r="L8" s="5"/>
      <c r="M8" s="5"/>
      <c r="N8" s="5"/>
      <c r="O8" s="5"/>
    </row>
    <row r="9" spans="1:15">
      <c r="A9" s="5"/>
      <c r="B9" s="5"/>
      <c r="C9" s="5"/>
      <c r="D9" s="5"/>
      <c r="E9" s="5"/>
      <c r="F9" s="5"/>
      <c r="G9" s="6"/>
      <c r="H9" s="6"/>
      <c r="I9" s="6"/>
      <c r="J9" s="6"/>
      <c r="K9" s="6">
        <v>1.81</v>
      </c>
      <c r="L9" s="6"/>
      <c r="M9" s="6"/>
      <c r="N9" s="6"/>
      <c r="O9" s="5"/>
    </row>
    <row r="10" spans="1:15">
      <c r="A10" s="5"/>
      <c r="B10" s="5"/>
      <c r="C10" s="5"/>
      <c r="D10" s="5"/>
      <c r="E10" s="5"/>
      <c r="F10" s="5"/>
      <c r="G10" s="6"/>
      <c r="H10" s="6"/>
      <c r="I10" s="6"/>
      <c r="J10" s="6"/>
      <c r="K10" s="6"/>
      <c r="L10" s="6"/>
      <c r="M10" s="6"/>
      <c r="N10" s="6"/>
      <c r="O10" s="5"/>
    </row>
    <row r="11" spans="1:15" ht="45">
      <c r="A11" s="2" t="s">
        <v>13</v>
      </c>
      <c r="B11" s="4" t="s">
        <v>8</v>
      </c>
      <c r="C11" s="4" t="s">
        <v>9</v>
      </c>
      <c r="D11" s="4"/>
      <c r="E11" s="2" t="s">
        <v>14</v>
      </c>
      <c r="F11" s="4" t="s">
        <v>8</v>
      </c>
      <c r="G11" s="4" t="s">
        <v>9</v>
      </c>
      <c r="H11" s="4"/>
      <c r="I11" s="2" t="s">
        <v>15</v>
      </c>
      <c r="J11" s="4" t="s">
        <v>8</v>
      </c>
      <c r="K11" s="4" t="s">
        <v>9</v>
      </c>
      <c r="L11" s="5"/>
      <c r="M11" s="5"/>
      <c r="N11" s="5"/>
      <c r="O11" s="5"/>
    </row>
    <row r="12" spans="1:15">
      <c r="A12" s="5"/>
      <c r="B12" s="5">
        <v>0</v>
      </c>
      <c r="C12" s="5">
        <v>5.0000000000000001E-3</v>
      </c>
      <c r="D12" s="5"/>
      <c r="E12" s="5"/>
      <c r="F12" s="6">
        <v>1.0232129999999999</v>
      </c>
      <c r="G12" s="6">
        <v>1.0306409999999999</v>
      </c>
      <c r="H12" s="6"/>
      <c r="I12" s="6"/>
      <c r="J12" s="6">
        <v>1</v>
      </c>
      <c r="K12" s="6">
        <v>1.55</v>
      </c>
      <c r="L12" s="6"/>
      <c r="M12" s="6"/>
      <c r="N12" s="5"/>
      <c r="O12" s="5"/>
    </row>
    <row r="13" spans="1:15">
      <c r="A13" s="5"/>
      <c r="B13" s="5">
        <v>0</v>
      </c>
      <c r="C13" s="5">
        <v>8.9999999999999993E-3</v>
      </c>
      <c r="D13" s="5"/>
      <c r="E13" s="5"/>
      <c r="F13" s="5">
        <v>0.97678699999999996</v>
      </c>
      <c r="G13" s="5">
        <v>1.145775</v>
      </c>
      <c r="H13" s="5"/>
      <c r="I13" s="5"/>
      <c r="J13" s="5">
        <v>1.05</v>
      </c>
      <c r="K13" s="5">
        <v>1.21</v>
      </c>
      <c r="L13" s="5"/>
      <c r="M13" s="5"/>
      <c r="N13" s="5"/>
      <c r="O13" s="5"/>
    </row>
    <row r="14" spans="1:15">
      <c r="A14" s="26"/>
      <c r="B14" s="5">
        <v>0</v>
      </c>
      <c r="C14" s="5">
        <v>1.0999999999999999E-2</v>
      </c>
      <c r="D14" s="5"/>
      <c r="E14" s="5"/>
      <c r="F14" s="5"/>
      <c r="G14" s="5">
        <v>1.7734449999999999</v>
      </c>
      <c r="H14" s="5"/>
      <c r="I14" s="5"/>
      <c r="J14" s="5">
        <v>0.91</v>
      </c>
      <c r="K14" s="5">
        <v>1.1399999999999999</v>
      </c>
      <c r="L14" s="5"/>
      <c r="M14" s="5"/>
      <c r="N14" s="5"/>
      <c r="O14" s="5"/>
    </row>
    <row r="15" spans="1:15">
      <c r="A15" s="5"/>
      <c r="B15" s="5">
        <v>0</v>
      </c>
      <c r="C15" s="5">
        <v>6.0000000000000001E-3</v>
      </c>
      <c r="D15" s="5"/>
      <c r="E15" s="5"/>
      <c r="F15" s="5"/>
      <c r="G15" s="5">
        <v>1.0566390000000001</v>
      </c>
      <c r="H15" s="5"/>
      <c r="I15" s="5"/>
      <c r="J15" s="5">
        <v>1.04</v>
      </c>
      <c r="K15" s="5">
        <v>1.52</v>
      </c>
      <c r="L15" s="5"/>
      <c r="M15" s="5"/>
      <c r="N15" s="5"/>
      <c r="O15" s="5"/>
    </row>
    <row r="16" spans="1:15">
      <c r="A16" s="5"/>
      <c r="B16" s="5"/>
      <c r="C16" s="5">
        <v>1.0999999999999999E-2</v>
      </c>
      <c r="D16" s="5"/>
      <c r="E16" s="5"/>
      <c r="F16" s="5"/>
      <c r="G16" s="5">
        <v>1.225627</v>
      </c>
      <c r="H16" s="5"/>
      <c r="I16" s="5"/>
      <c r="J16" s="5"/>
      <c r="K16" s="5">
        <v>1.32</v>
      </c>
      <c r="L16" s="5"/>
      <c r="M16" s="5"/>
      <c r="N16" s="5"/>
      <c r="O16" s="5"/>
    </row>
    <row r="17" spans="1:15">
      <c r="A17" s="5"/>
      <c r="B17" s="5"/>
      <c r="C17" s="5">
        <v>1.4E-2</v>
      </c>
      <c r="D17" s="5"/>
      <c r="E17" s="5"/>
      <c r="F17" s="5"/>
      <c r="G17" s="5">
        <v>1.502321</v>
      </c>
      <c r="H17" s="5"/>
      <c r="I17" s="5"/>
      <c r="J17" s="5"/>
      <c r="K17" s="5">
        <v>1.49</v>
      </c>
      <c r="L17" s="5"/>
      <c r="M17" s="5"/>
      <c r="N17" s="5"/>
      <c r="O17" s="5"/>
    </row>
    <row r="18" spans="1:15">
      <c r="A18" s="5"/>
      <c r="B18" s="5"/>
      <c r="C18" s="5"/>
      <c r="D18" s="5"/>
      <c r="E18" s="5"/>
      <c r="F18" s="5"/>
      <c r="G18" s="5"/>
      <c r="H18" s="5"/>
      <c r="I18" s="5"/>
      <c r="J18" s="5"/>
      <c r="K18" s="5">
        <v>1.35</v>
      </c>
      <c r="L18" s="5"/>
      <c r="M18" s="5"/>
      <c r="N18" s="5"/>
      <c r="O18" s="5"/>
    </row>
    <row r="19" spans="1:15">
      <c r="A19" s="6"/>
      <c r="B19" s="6"/>
      <c r="C19" s="6"/>
      <c r="D19" s="6"/>
      <c r="E19" s="6"/>
      <c r="F19" s="6"/>
      <c r="G19" s="6"/>
      <c r="H19" s="6"/>
      <c r="I19" s="6"/>
      <c r="J19" s="6"/>
      <c r="K19" s="6">
        <v>1.57</v>
      </c>
      <c r="L19" s="5"/>
      <c r="M19" s="5"/>
      <c r="N19" s="5"/>
      <c r="O19" s="5"/>
    </row>
    <row r="20" spans="1:15">
      <c r="A20" s="5"/>
      <c r="B20" s="5"/>
      <c r="C20" s="5"/>
      <c r="D20" s="6"/>
      <c r="E20" s="6"/>
      <c r="F20" s="6"/>
      <c r="G20" s="5"/>
      <c r="H20" s="5"/>
      <c r="I20" s="5"/>
      <c r="J20" s="5"/>
      <c r="K20" s="5"/>
      <c r="L20" s="5"/>
      <c r="M20" s="5"/>
      <c r="N20" s="5"/>
      <c r="O20" s="5"/>
    </row>
    <row r="21" spans="1:15">
      <c r="A21" s="4" t="s">
        <v>16</v>
      </c>
      <c r="B21" s="27" t="s">
        <v>8</v>
      </c>
      <c r="C21" s="27" t="s">
        <v>9</v>
      </c>
      <c r="D21" s="4"/>
      <c r="E21" s="4" t="s">
        <v>17</v>
      </c>
      <c r="F21" s="27" t="s">
        <v>8</v>
      </c>
      <c r="G21" s="27" t="s">
        <v>9</v>
      </c>
      <c r="H21" s="4"/>
      <c r="I21" s="4" t="s">
        <v>18</v>
      </c>
      <c r="J21" s="27" t="s">
        <v>8</v>
      </c>
      <c r="K21" s="27" t="s">
        <v>9</v>
      </c>
      <c r="L21" s="5"/>
      <c r="M21" s="5"/>
      <c r="N21" s="5"/>
      <c r="O21" s="5"/>
    </row>
    <row r="22" spans="1:15">
      <c r="A22" s="5"/>
      <c r="B22" s="6">
        <v>1.0126580000000001</v>
      </c>
      <c r="C22" s="6">
        <v>2.1717900000000001</v>
      </c>
      <c r="D22" s="6"/>
      <c r="E22" s="6"/>
      <c r="F22" s="6">
        <v>7.3222500000000004</v>
      </c>
      <c r="G22" s="6">
        <v>6.5832009999999999</v>
      </c>
      <c r="H22" s="6"/>
      <c r="I22" s="6"/>
      <c r="J22" s="6">
        <v>1.0678570000000001</v>
      </c>
      <c r="K22" s="6">
        <v>1.0746009999999999</v>
      </c>
      <c r="L22" s="6"/>
      <c r="M22" s="6"/>
      <c r="N22" s="5"/>
      <c r="O22" s="5"/>
    </row>
    <row r="23" spans="1:15">
      <c r="A23" s="5"/>
      <c r="B23" s="6">
        <v>0.96443599999999996</v>
      </c>
      <c r="C23" s="6">
        <v>3.862568</v>
      </c>
      <c r="D23" s="5"/>
      <c r="E23" s="5"/>
      <c r="F23" s="6">
        <v>6.7040410000000001</v>
      </c>
      <c r="G23" s="6">
        <v>5.339283</v>
      </c>
      <c r="H23" s="5"/>
      <c r="I23" s="5"/>
      <c r="J23" s="6">
        <v>1.0600210000000001</v>
      </c>
      <c r="K23" s="6">
        <v>1.134509</v>
      </c>
      <c r="L23" s="5"/>
      <c r="M23" s="5"/>
      <c r="N23" s="5"/>
      <c r="O23" s="5"/>
    </row>
    <row r="24" spans="1:15">
      <c r="A24" s="5"/>
      <c r="B24" s="6">
        <v>1.0681130000000001</v>
      </c>
      <c r="C24" s="6">
        <v>1.883062</v>
      </c>
      <c r="D24" s="5"/>
      <c r="E24" s="5"/>
      <c r="F24" s="6">
        <v>6.8429849999999997</v>
      </c>
      <c r="G24" s="6">
        <v>4.5143620000000002</v>
      </c>
      <c r="H24" s="5"/>
      <c r="I24" s="5"/>
      <c r="J24" s="6">
        <v>0.99978599999999995</v>
      </c>
      <c r="K24" s="6">
        <v>1.2384010000000001</v>
      </c>
      <c r="L24" s="5"/>
      <c r="M24" s="5"/>
      <c r="N24" s="5"/>
      <c r="O24" s="5"/>
    </row>
    <row r="25" spans="1:15">
      <c r="A25" s="5"/>
      <c r="B25" s="6">
        <v>0.95479199999999997</v>
      </c>
      <c r="C25" s="6">
        <v>2.8443990000000001</v>
      </c>
      <c r="D25" s="5"/>
      <c r="E25" s="5"/>
      <c r="F25" s="6">
        <v>6.9821</v>
      </c>
      <c r="G25" s="6">
        <v>4.9639170000000004</v>
      </c>
      <c r="H25" s="5"/>
      <c r="I25" s="5"/>
      <c r="J25" s="6">
        <v>0.93305099999999996</v>
      </c>
      <c r="K25" s="6">
        <v>1.057334</v>
      </c>
      <c r="L25" s="5"/>
      <c r="M25" s="5"/>
      <c r="N25" s="5"/>
      <c r="O25" s="5"/>
    </row>
    <row r="26" spans="1:15">
      <c r="A26" s="5"/>
      <c r="B26" s="5"/>
      <c r="C26" s="5"/>
      <c r="D26" s="5"/>
      <c r="E26" s="5"/>
      <c r="F26" s="6">
        <v>4.0088520000000001</v>
      </c>
      <c r="G26" s="6">
        <v>7.007924</v>
      </c>
      <c r="H26" s="5"/>
      <c r="I26" s="5"/>
      <c r="J26" s="6">
        <v>0.94064099999999995</v>
      </c>
      <c r="K26" s="6"/>
      <c r="L26" s="5"/>
      <c r="M26" s="5"/>
      <c r="N26" s="5"/>
      <c r="O26" s="5"/>
    </row>
    <row r="27" spans="1:15">
      <c r="A27" s="5"/>
      <c r="B27" s="5"/>
      <c r="C27" s="5"/>
      <c r="D27" s="5"/>
      <c r="E27" s="5"/>
      <c r="F27" s="6">
        <v>4.8231169999999999</v>
      </c>
      <c r="G27" s="6">
        <v>5.264545</v>
      </c>
      <c r="H27" s="5"/>
      <c r="I27" s="5"/>
      <c r="J27" s="5"/>
      <c r="K27" s="5"/>
      <c r="L27" s="5"/>
      <c r="M27" s="5"/>
      <c r="N27" s="5"/>
      <c r="O27" s="5"/>
    </row>
    <row r="28" spans="1:15">
      <c r="A28" s="5"/>
      <c r="B28" s="5"/>
      <c r="C28" s="5"/>
      <c r="D28" s="5"/>
      <c r="E28" s="5"/>
      <c r="F28" s="6">
        <v>5.0471180000000002</v>
      </c>
      <c r="G28" s="6">
        <v>5.3229379999999997</v>
      </c>
      <c r="H28" s="5"/>
      <c r="I28" s="5"/>
      <c r="J28" s="5"/>
      <c r="K28" s="5"/>
      <c r="L28" s="5"/>
      <c r="M28" s="5"/>
      <c r="N28" s="5"/>
      <c r="O28" s="5"/>
    </row>
    <row r="29" spans="1:15">
      <c r="A29" s="5"/>
      <c r="B29" s="5"/>
      <c r="C29" s="5"/>
      <c r="D29" s="5"/>
      <c r="E29" s="5"/>
      <c r="F29" s="6">
        <v>6.1953189999999996</v>
      </c>
      <c r="G29" s="6">
        <v>5.440823</v>
      </c>
      <c r="H29" s="5"/>
      <c r="I29" s="5"/>
      <c r="J29" s="5"/>
      <c r="K29" s="5"/>
      <c r="L29" s="5"/>
      <c r="M29" s="5"/>
      <c r="N29" s="5"/>
      <c r="O29" s="5"/>
    </row>
    <row r="30" spans="1:15">
      <c r="A30" s="5"/>
      <c r="B30" s="5"/>
      <c r="C30" s="5"/>
      <c r="D30" s="5"/>
      <c r="E30" s="5"/>
      <c r="F30" s="6">
        <v>4.9637500000000001</v>
      </c>
      <c r="G30" s="6"/>
      <c r="H30" s="5"/>
      <c r="I30" s="5"/>
      <c r="J30" s="5"/>
      <c r="K30" s="5"/>
      <c r="L30" s="5"/>
      <c r="M30" s="5"/>
      <c r="N30" s="5"/>
      <c r="O30" s="5"/>
    </row>
    <row r="31" spans="1:15">
      <c r="A31" s="5"/>
      <c r="B31" s="5"/>
      <c r="C31" s="5"/>
      <c r="D31" s="5"/>
      <c r="E31" s="5"/>
      <c r="F31" s="6">
        <v>6.2746320000000004</v>
      </c>
      <c r="G31" s="6"/>
      <c r="H31" s="5"/>
      <c r="I31" s="5"/>
      <c r="J31" s="5"/>
      <c r="K31" s="5"/>
      <c r="L31" s="5"/>
      <c r="M31" s="5"/>
      <c r="N31" s="5"/>
      <c r="O31" s="5"/>
    </row>
    <row r="32" spans="1:15">
      <c r="A32" s="5"/>
      <c r="B32" s="5"/>
      <c r="C32" s="5"/>
      <c r="D32" s="5"/>
      <c r="E32" s="5"/>
      <c r="F32" s="6">
        <v>5.8641399999999999</v>
      </c>
      <c r="G32" s="6"/>
      <c r="H32" s="5"/>
      <c r="I32" s="5"/>
      <c r="J32" s="5"/>
      <c r="K32" s="5"/>
      <c r="L32" s="5"/>
      <c r="M32" s="5"/>
      <c r="N32" s="5"/>
      <c r="O32" s="5"/>
    </row>
    <row r="33" spans="1:15">
      <c r="A33" s="5"/>
      <c r="B33" s="5"/>
      <c r="C33" s="5"/>
      <c r="D33" s="5"/>
      <c r="E33" s="5"/>
      <c r="F33" s="6">
        <v>7.4333450000000001</v>
      </c>
      <c r="G33" s="6"/>
      <c r="H33" s="5"/>
      <c r="I33" s="5"/>
      <c r="J33" s="5"/>
      <c r="K33" s="5"/>
      <c r="L33" s="5"/>
      <c r="M33" s="5"/>
      <c r="N33" s="5"/>
      <c r="O33" s="5"/>
    </row>
    <row r="34" spans="1:15">
      <c r="A34" s="5"/>
      <c r="B34" s="5"/>
      <c r="C34" s="5"/>
      <c r="D34" s="5"/>
      <c r="E34" s="5"/>
      <c r="F34" s="6">
        <v>4.8581079999999996</v>
      </c>
      <c r="G34" s="6"/>
      <c r="H34" s="5"/>
      <c r="I34" s="5"/>
      <c r="J34" s="5"/>
      <c r="K34" s="5"/>
      <c r="L34" s="5"/>
      <c r="M34" s="5"/>
      <c r="N34" s="5"/>
      <c r="O34" s="5"/>
    </row>
    <row r="35" spans="1:15">
      <c r="A35" s="5"/>
      <c r="B35" s="5"/>
      <c r="C35" s="5"/>
      <c r="D35" s="5"/>
      <c r="E35" s="5"/>
      <c r="F35" s="6">
        <v>5.5392780000000004</v>
      </c>
      <c r="G35" s="6"/>
      <c r="H35" s="5"/>
      <c r="I35" s="5"/>
      <c r="J35" s="5"/>
      <c r="K35" s="5"/>
      <c r="L35" s="5"/>
      <c r="M35" s="5"/>
      <c r="N35" s="5"/>
      <c r="O35" s="5"/>
    </row>
    <row r="36" spans="1:15">
      <c r="A36" s="5"/>
      <c r="B36" s="5"/>
      <c r="C36" s="5"/>
      <c r="D36" s="5"/>
      <c r="E36" s="5"/>
      <c r="F36" s="6">
        <v>5.2079329999999997</v>
      </c>
      <c r="G36" s="6"/>
      <c r="H36" s="5"/>
      <c r="I36" s="5"/>
      <c r="J36" s="5"/>
      <c r="K36" s="5"/>
      <c r="L36" s="5"/>
      <c r="M36" s="5"/>
      <c r="N36" s="5"/>
      <c r="O36" s="5"/>
    </row>
    <row r="37" spans="1:15">
      <c r="A37" s="5"/>
      <c r="B37" s="5"/>
      <c r="C37" s="5"/>
      <c r="D37" s="5"/>
      <c r="E37" s="5"/>
      <c r="F37" s="6">
        <v>5.5779180000000004</v>
      </c>
      <c r="G37" s="6"/>
      <c r="H37" s="5"/>
      <c r="I37" s="5"/>
      <c r="J37" s="5"/>
      <c r="K37" s="5"/>
      <c r="L37" s="5"/>
      <c r="M37" s="5"/>
      <c r="N37" s="5"/>
      <c r="O37" s="5"/>
    </row>
    <row r="38" spans="1:1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</row>
    <row r="39" spans="1:1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</row>
    <row r="40" spans="1:1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</row>
    <row r="41" spans="1:15">
      <c r="A41" s="5" t="s">
        <v>19</v>
      </c>
      <c r="B41" s="19" t="s">
        <v>8</v>
      </c>
      <c r="C41" s="19" t="s">
        <v>9</v>
      </c>
      <c r="D41" s="5"/>
      <c r="E41" s="5" t="s">
        <v>20</v>
      </c>
      <c r="F41" s="19" t="s">
        <v>8</v>
      </c>
      <c r="G41" s="19" t="s">
        <v>9</v>
      </c>
      <c r="H41" s="5"/>
      <c r="I41" s="5" t="s">
        <v>21</v>
      </c>
      <c r="J41" s="19" t="s">
        <v>8</v>
      </c>
      <c r="K41" s="19" t="s">
        <v>9</v>
      </c>
      <c r="L41" s="5"/>
      <c r="M41" s="5" t="s">
        <v>22</v>
      </c>
      <c r="N41" s="19" t="s">
        <v>8</v>
      </c>
      <c r="O41" s="19" t="s">
        <v>9</v>
      </c>
    </row>
    <row r="42" spans="1:15">
      <c r="A42" s="5"/>
      <c r="B42" s="6">
        <v>0.91650445000000003</v>
      </c>
      <c r="C42" s="6">
        <v>0.98140581999999998</v>
      </c>
      <c r="D42" s="5"/>
      <c r="E42" s="5"/>
      <c r="F42" s="6">
        <v>1.123829545</v>
      </c>
      <c r="G42" s="6">
        <v>0.76963199999999998</v>
      </c>
      <c r="H42" s="5"/>
      <c r="I42" s="5"/>
      <c r="J42" s="6">
        <v>0.93598099999999995</v>
      </c>
      <c r="K42" s="6">
        <v>0.84177500000000005</v>
      </c>
      <c r="L42" s="5"/>
      <c r="M42" s="5"/>
      <c r="N42" s="6">
        <v>1.0456036870000001</v>
      </c>
      <c r="O42" s="6">
        <v>0.87522701400000003</v>
      </c>
    </row>
    <row r="43" spans="1:15">
      <c r="A43" s="5"/>
      <c r="B43" s="6">
        <v>1.0026636900000001</v>
      </c>
      <c r="C43" s="6">
        <v>0.94555142000000003</v>
      </c>
      <c r="D43" s="5"/>
      <c r="E43" s="5"/>
      <c r="F43" s="6">
        <v>0.94466267199999998</v>
      </c>
      <c r="G43" s="6">
        <v>0.60977800000000004</v>
      </c>
      <c r="H43" s="5"/>
      <c r="I43" s="5"/>
      <c r="J43" s="6">
        <v>0.98218899999999998</v>
      </c>
      <c r="K43" s="6">
        <v>0.89929899999999996</v>
      </c>
      <c r="L43" s="5"/>
      <c r="M43" s="5"/>
      <c r="N43" s="6">
        <v>0.99153285199999996</v>
      </c>
      <c r="O43" s="6">
        <v>0.80294710000000002</v>
      </c>
    </row>
    <row r="44" spans="1:15">
      <c r="A44" s="5"/>
      <c r="B44" s="6">
        <v>1.10746145</v>
      </c>
      <c r="C44" s="6">
        <v>0.87375093000000004</v>
      </c>
      <c r="D44" s="5"/>
      <c r="E44" s="5"/>
      <c r="F44" s="6">
        <v>0.96795472199999999</v>
      </c>
      <c r="G44" s="6">
        <v>0.76507000000000003</v>
      </c>
      <c r="H44" s="5"/>
      <c r="I44" s="5"/>
      <c r="J44" s="6">
        <v>1.081831</v>
      </c>
      <c r="K44" s="6">
        <v>0.78682099999999999</v>
      </c>
      <c r="L44" s="5"/>
      <c r="M44" s="5"/>
      <c r="N44" s="6">
        <v>0.96978911700000003</v>
      </c>
      <c r="O44" s="6">
        <v>0.79818416400000003</v>
      </c>
    </row>
    <row r="45" spans="1:15">
      <c r="A45" s="5"/>
      <c r="B45" s="6">
        <v>1.03110469</v>
      </c>
      <c r="C45" s="6">
        <v>0.80883267999999997</v>
      </c>
      <c r="D45" s="5"/>
      <c r="E45" s="5"/>
      <c r="F45" s="6">
        <v>0.96355340899999997</v>
      </c>
      <c r="G45" s="6">
        <v>0.75452699999999995</v>
      </c>
      <c r="H45" s="5"/>
      <c r="I45" s="5"/>
      <c r="J45" s="6">
        <v>0.98776299999999995</v>
      </c>
      <c r="K45" s="6">
        <v>0.93245400000000001</v>
      </c>
      <c r="L45" s="5"/>
      <c r="M45" s="5"/>
      <c r="N45" s="6">
        <v>0.99307434299999997</v>
      </c>
      <c r="O45" s="6">
        <v>0.90677971700000004</v>
      </c>
    </row>
    <row r="46" spans="1:15">
      <c r="A46" s="5"/>
      <c r="B46" s="6">
        <v>1.0417243199999999</v>
      </c>
      <c r="C46" s="6">
        <v>0.74065996000000001</v>
      </c>
      <c r="D46" s="5"/>
      <c r="E46" s="5"/>
      <c r="F46" s="6">
        <v>1.0121474619999999</v>
      </c>
      <c r="G46" s="6">
        <v>0.82935499999999995</v>
      </c>
      <c r="H46" s="5"/>
      <c r="I46" s="5"/>
      <c r="J46" s="6">
        <v>1.0122370000000001</v>
      </c>
      <c r="K46" s="6">
        <v>0.76514899999999997</v>
      </c>
      <c r="L46" s="5"/>
      <c r="M46" s="5"/>
      <c r="N46" s="6">
        <v>0.92992983600000001</v>
      </c>
      <c r="O46" s="6">
        <v>0.75937075300000001</v>
      </c>
    </row>
    <row r="47" spans="1:15">
      <c r="A47" s="5"/>
      <c r="B47" s="6">
        <v>1.0489192700000001</v>
      </c>
      <c r="C47" s="6">
        <v>0.87937575000000001</v>
      </c>
      <c r="D47" s="5"/>
      <c r="E47" s="5"/>
      <c r="F47" s="6">
        <v>0.98785253799999995</v>
      </c>
      <c r="G47" s="6">
        <v>0.51524761200000002</v>
      </c>
      <c r="H47" s="5"/>
      <c r="I47" s="5"/>
      <c r="J47" s="6">
        <v>1.0004010000000001</v>
      </c>
      <c r="K47" s="6">
        <v>0.716727</v>
      </c>
      <c r="L47" s="5"/>
      <c r="M47" s="5"/>
      <c r="N47" s="6">
        <v>1.0700701640000001</v>
      </c>
      <c r="O47" s="6">
        <v>0.77795193600000001</v>
      </c>
    </row>
    <row r="48" spans="1:15">
      <c r="B48" s="6">
        <v>0.93626396999999995</v>
      </c>
      <c r="C48" s="6">
        <v>0.86327359999999997</v>
      </c>
      <c r="D48" s="5"/>
      <c r="E48" s="5"/>
      <c r="F48" s="6"/>
      <c r="G48" s="6">
        <v>0.96846825299999995</v>
      </c>
      <c r="H48" s="5"/>
      <c r="I48" s="5"/>
      <c r="J48" s="6">
        <v>0.99959900000000002</v>
      </c>
      <c r="K48" s="6">
        <v>0.58219299999999996</v>
      </c>
      <c r="L48" s="5"/>
      <c r="M48" s="5"/>
      <c r="N48" s="6">
        <v>1.063332758</v>
      </c>
      <c r="O48" s="6">
        <v>0.88217599800000002</v>
      </c>
    </row>
    <row r="49" spans="2:15">
      <c r="B49" s="6">
        <v>0.91535809999999995</v>
      </c>
      <c r="C49" s="6">
        <v>0.71255946999999997</v>
      </c>
      <c r="D49" s="5"/>
      <c r="E49" s="5"/>
      <c r="F49" s="5"/>
      <c r="G49" s="5"/>
      <c r="H49" s="5"/>
      <c r="I49" s="5"/>
      <c r="J49" s="5"/>
      <c r="K49" s="5"/>
      <c r="L49" s="5"/>
      <c r="M49" s="5"/>
      <c r="N49" s="6">
        <v>0.93666724199999996</v>
      </c>
      <c r="O49" s="6">
        <v>0.87038404800000002</v>
      </c>
    </row>
    <row r="50" spans="2:15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</row>
    <row r="51" spans="2:15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4"/>
  <sheetViews>
    <sheetView topLeftCell="A3" workbookViewId="0">
      <selection activeCell="A13" sqref="A1:M1 A13:O13"/>
    </sheetView>
  </sheetViews>
  <sheetFormatPr baseColWidth="10" defaultColWidth="8.6640625" defaultRowHeight="15"/>
  <cols>
    <col min="1" max="1" width="9.6640625" customWidth="1"/>
    <col min="2" max="2" width="12.83203125"/>
    <col min="3" max="3" width="14.33203125" customWidth="1"/>
    <col min="4" max="4" width="10.5"/>
    <col min="5" max="5" width="12" customWidth="1"/>
    <col min="6" max="6" width="9.5"/>
    <col min="7" max="7" width="15.5" customWidth="1"/>
    <col min="8" max="8" width="9.5"/>
    <col min="9" max="9" width="13.33203125" customWidth="1"/>
    <col min="10" max="11" width="9.5"/>
    <col min="13" max="13" width="14.1640625" customWidth="1"/>
    <col min="14" max="14" width="9.5"/>
    <col min="15" max="15" width="12.5" customWidth="1"/>
  </cols>
  <sheetData>
    <row r="1" spans="1:16">
      <c r="A1" s="4" t="s">
        <v>23</v>
      </c>
      <c r="B1" s="3" t="s">
        <v>24</v>
      </c>
      <c r="C1" s="3" t="s">
        <v>25</v>
      </c>
      <c r="D1" s="3" t="s">
        <v>26</v>
      </c>
      <c r="E1" s="3" t="s">
        <v>27</v>
      </c>
      <c r="F1" s="4"/>
      <c r="G1" s="4" t="s">
        <v>28</v>
      </c>
      <c r="H1" s="3" t="s">
        <v>26</v>
      </c>
      <c r="I1" s="3" t="s">
        <v>27</v>
      </c>
      <c r="J1" s="4"/>
      <c r="K1" s="4" t="s">
        <v>29</v>
      </c>
      <c r="L1" s="3" t="s">
        <v>26</v>
      </c>
      <c r="M1" s="3" t="s">
        <v>27</v>
      </c>
      <c r="N1" s="5"/>
      <c r="O1" s="5"/>
      <c r="P1" s="5"/>
    </row>
    <row r="2" spans="1:16">
      <c r="A2" s="5"/>
      <c r="B2" s="6">
        <v>1.054932</v>
      </c>
      <c r="C2" s="6">
        <v>1.3424529999999999</v>
      </c>
      <c r="D2" s="6">
        <v>1.15442</v>
      </c>
      <c r="E2" s="6">
        <v>1.281166</v>
      </c>
      <c r="F2" s="5"/>
      <c r="G2" s="5"/>
      <c r="H2" s="6">
        <v>0.93830400000000003</v>
      </c>
      <c r="I2" s="6">
        <v>2.377729</v>
      </c>
      <c r="J2" s="5"/>
      <c r="K2" s="5"/>
      <c r="L2" s="6">
        <v>4.2</v>
      </c>
      <c r="M2" s="6">
        <v>17.45</v>
      </c>
      <c r="N2" s="5"/>
      <c r="O2" s="5"/>
      <c r="P2" s="5"/>
    </row>
    <row r="3" spans="1:16">
      <c r="A3" s="5"/>
      <c r="B3" s="6">
        <v>0.85368100000000002</v>
      </c>
      <c r="C3" s="6">
        <v>1.3794770000000001</v>
      </c>
      <c r="D3" s="6">
        <v>1.3888290000000001</v>
      </c>
      <c r="E3" s="6">
        <v>2.0121600000000002</v>
      </c>
      <c r="F3" s="5"/>
      <c r="G3" s="5"/>
      <c r="H3" s="6">
        <v>0.54969699999999999</v>
      </c>
      <c r="I3" s="6">
        <v>2.331645</v>
      </c>
      <c r="J3" s="5"/>
      <c r="K3" s="5"/>
      <c r="L3" s="6">
        <v>1.35</v>
      </c>
      <c r="M3" s="6">
        <v>31.92</v>
      </c>
      <c r="N3" s="5"/>
      <c r="O3" s="5"/>
      <c r="P3" s="5"/>
    </row>
    <row r="4" spans="1:16">
      <c r="A4" s="5"/>
      <c r="B4" s="6">
        <v>1.1235790000000001</v>
      </c>
      <c r="C4" s="6">
        <v>1.533115</v>
      </c>
      <c r="D4" s="6">
        <v>1.231339</v>
      </c>
      <c r="E4" s="6">
        <v>2.350949</v>
      </c>
      <c r="F4" s="5"/>
      <c r="G4" s="5"/>
      <c r="H4" s="6">
        <v>1.283733</v>
      </c>
      <c r="I4" s="6">
        <v>2.0439259999999999</v>
      </c>
      <c r="J4" s="5"/>
      <c r="K4" s="5"/>
      <c r="L4" s="6">
        <v>3.31</v>
      </c>
      <c r="M4" s="6">
        <v>36</v>
      </c>
      <c r="N4" s="5"/>
      <c r="O4" s="5"/>
      <c r="P4" s="5"/>
    </row>
    <row r="5" spans="1:16">
      <c r="A5" s="5"/>
      <c r="B5" s="6">
        <v>0.95928100000000005</v>
      </c>
      <c r="C5" s="6">
        <v>1.4097500000000001</v>
      </c>
      <c r="D5" s="6">
        <v>1.290009</v>
      </c>
      <c r="E5" s="6">
        <v>1.7574460000000001</v>
      </c>
      <c r="F5" s="5"/>
      <c r="G5" s="5"/>
      <c r="H5" s="6">
        <v>1.164577</v>
      </c>
      <c r="I5" s="6">
        <v>2.0247440000000001</v>
      </c>
      <c r="J5" s="5"/>
      <c r="K5" s="5"/>
      <c r="L5" s="6">
        <v>5.19</v>
      </c>
      <c r="M5" s="6">
        <v>17.670000000000002</v>
      </c>
      <c r="N5" s="5"/>
      <c r="O5" s="5"/>
      <c r="P5" s="5"/>
    </row>
    <row r="6" spans="1:16">
      <c r="A6" s="5"/>
      <c r="B6" s="6">
        <v>1.0911740000000001</v>
      </c>
      <c r="C6" s="6">
        <v>1.6330169999999999</v>
      </c>
      <c r="D6" s="6">
        <v>1.208798</v>
      </c>
      <c r="E6" s="6">
        <v>1.2732030000000001</v>
      </c>
      <c r="F6" s="5"/>
      <c r="G6" s="5"/>
      <c r="H6" s="6">
        <v>1.063688</v>
      </c>
      <c r="I6" s="6"/>
      <c r="J6" s="5"/>
      <c r="K6" s="5"/>
      <c r="L6" s="6">
        <v>10.39</v>
      </c>
      <c r="M6" s="6">
        <v>14.2</v>
      </c>
      <c r="N6" s="5"/>
      <c r="O6" s="5"/>
      <c r="P6" s="5"/>
    </row>
    <row r="7" spans="1:16">
      <c r="A7" s="5"/>
      <c r="B7" s="6">
        <v>0.91717499999999996</v>
      </c>
      <c r="C7" s="6"/>
      <c r="D7" s="6">
        <v>1.2520610000000001</v>
      </c>
      <c r="E7" s="6">
        <v>1.5740780000000001</v>
      </c>
      <c r="F7" s="5"/>
      <c r="G7" s="5"/>
      <c r="H7" s="5"/>
      <c r="I7" s="5"/>
      <c r="J7" s="5"/>
      <c r="K7" s="5"/>
      <c r="L7" s="6">
        <v>6.33</v>
      </c>
      <c r="M7" s="6">
        <v>15.16</v>
      </c>
      <c r="N7" s="5"/>
      <c r="O7" s="5"/>
      <c r="P7" s="5"/>
    </row>
    <row r="8" spans="1:16">
      <c r="A8" s="5"/>
      <c r="B8" s="6"/>
      <c r="C8" s="6"/>
      <c r="D8" s="6">
        <v>1.3729484999999999</v>
      </c>
      <c r="E8" s="6">
        <v>1.663492</v>
      </c>
      <c r="F8" s="5"/>
      <c r="G8" s="5"/>
      <c r="H8" s="5"/>
      <c r="I8" s="5"/>
      <c r="J8" s="5"/>
      <c r="K8" s="5"/>
      <c r="L8" s="6">
        <v>11.44</v>
      </c>
      <c r="M8" s="6">
        <v>18.739999999999998</v>
      </c>
      <c r="N8" s="5"/>
      <c r="O8" s="5"/>
      <c r="P8" s="5"/>
    </row>
    <row r="9" spans="1:16">
      <c r="A9" s="5"/>
      <c r="B9" s="6"/>
      <c r="C9" s="6"/>
      <c r="D9" s="6">
        <v>1.2097579999999999</v>
      </c>
      <c r="E9" s="6"/>
      <c r="F9" s="5"/>
      <c r="G9" s="5"/>
      <c r="H9" s="5"/>
      <c r="I9" s="5"/>
      <c r="J9" s="5"/>
      <c r="K9" s="5"/>
      <c r="L9" s="6">
        <v>2.7</v>
      </c>
      <c r="M9" s="6">
        <v>16.809999999999999</v>
      </c>
      <c r="N9" s="5"/>
      <c r="O9" s="5"/>
      <c r="P9" s="5"/>
    </row>
    <row r="10" spans="1:16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6">
        <v>3.43</v>
      </c>
      <c r="M10" s="6"/>
      <c r="N10" s="5"/>
      <c r="O10" s="5"/>
      <c r="P10" s="5"/>
    </row>
    <row r="11" spans="1:16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</row>
    <row r="12" spans="1:16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</row>
    <row r="13" spans="1:16" ht="45">
      <c r="A13" s="2" t="s">
        <v>30</v>
      </c>
      <c r="B13" s="3" t="s">
        <v>26</v>
      </c>
      <c r="C13" s="3" t="s">
        <v>27</v>
      </c>
      <c r="D13" s="4"/>
      <c r="E13" s="2" t="s">
        <v>31</v>
      </c>
      <c r="F13" s="3" t="s">
        <v>26</v>
      </c>
      <c r="G13" s="3" t="s">
        <v>27</v>
      </c>
      <c r="H13" s="3"/>
      <c r="I13" s="2" t="s">
        <v>32</v>
      </c>
      <c r="J13" s="3" t="s">
        <v>26</v>
      </c>
      <c r="K13" s="3" t="s">
        <v>27</v>
      </c>
      <c r="L13" s="4"/>
      <c r="M13" s="2" t="s">
        <v>33</v>
      </c>
      <c r="N13" s="3" t="s">
        <v>26</v>
      </c>
      <c r="O13" s="3" t="s">
        <v>27</v>
      </c>
      <c r="P13" s="5"/>
    </row>
    <row r="14" spans="1:16">
      <c r="A14" s="5"/>
      <c r="B14" s="6">
        <v>1.048654</v>
      </c>
      <c r="C14" s="6">
        <v>1.216539</v>
      </c>
      <c r="D14" s="5"/>
      <c r="E14" s="5"/>
      <c r="F14" s="6">
        <v>1.0478989999999999</v>
      </c>
      <c r="G14" s="6">
        <v>1.1559060000000001</v>
      </c>
      <c r="H14" s="6"/>
      <c r="I14" s="5"/>
      <c r="J14" s="6">
        <v>0.84571200000000002</v>
      </c>
      <c r="K14" s="6">
        <v>0.52737999999999996</v>
      </c>
      <c r="L14" s="5"/>
      <c r="M14" s="5"/>
      <c r="N14" s="6">
        <v>0.80373399999999995</v>
      </c>
      <c r="O14" s="6">
        <v>0.71471499999999999</v>
      </c>
      <c r="P14" s="5"/>
    </row>
    <row r="15" spans="1:16">
      <c r="A15" s="5"/>
      <c r="B15" s="6">
        <v>1.1050709999999999</v>
      </c>
      <c r="C15" s="6">
        <v>1.1681010000000001</v>
      </c>
      <c r="D15" s="5"/>
      <c r="E15" s="5"/>
      <c r="F15" s="6">
        <v>1.0228520000000001</v>
      </c>
      <c r="G15" s="6">
        <v>1.1891689999999999</v>
      </c>
      <c r="H15" s="6"/>
      <c r="I15" s="5"/>
      <c r="J15" s="6">
        <v>1.1295869999999999</v>
      </c>
      <c r="K15" s="6">
        <v>0.611402</v>
      </c>
      <c r="L15" s="5"/>
      <c r="M15" s="5"/>
      <c r="N15" s="6">
        <v>1.0325979999999999</v>
      </c>
      <c r="O15" s="6">
        <v>0.75951400000000002</v>
      </c>
      <c r="P15" s="5"/>
    </row>
    <row r="16" spans="1:16">
      <c r="A16" s="5"/>
      <c r="B16" s="6">
        <v>0.945967</v>
      </c>
      <c r="C16" s="6">
        <v>1.3507800000000001</v>
      </c>
      <c r="D16" s="5"/>
      <c r="E16" s="5"/>
      <c r="F16" s="6">
        <v>0.88979799999999998</v>
      </c>
      <c r="G16" s="6">
        <v>1.26817</v>
      </c>
      <c r="H16" s="6"/>
      <c r="I16" s="5"/>
      <c r="J16" s="6">
        <v>0.98166600000000004</v>
      </c>
      <c r="K16" s="6">
        <v>0.57038599999999995</v>
      </c>
      <c r="L16" s="5"/>
      <c r="M16" s="5"/>
      <c r="N16" s="6">
        <v>0.98573699999999997</v>
      </c>
      <c r="O16" s="6">
        <v>0.62579300000000004</v>
      </c>
      <c r="P16" s="5"/>
    </row>
    <row r="17" spans="1:16">
      <c r="A17" s="5"/>
      <c r="B17" s="6">
        <v>1.008373</v>
      </c>
      <c r="C17" s="6">
        <v>1.3008459999999999</v>
      </c>
      <c r="D17" s="5"/>
      <c r="E17" s="5"/>
      <c r="F17" s="6">
        <v>1.02701</v>
      </c>
      <c r="G17" s="6">
        <v>1.3277669999999999</v>
      </c>
      <c r="H17" s="6"/>
      <c r="I17" s="5"/>
      <c r="J17" s="6">
        <v>1.0430349999999999</v>
      </c>
      <c r="K17" s="6">
        <v>0.67932999999999999</v>
      </c>
      <c r="L17" s="5"/>
      <c r="M17" s="5"/>
      <c r="N17" s="6">
        <v>1.1028119999999999</v>
      </c>
      <c r="O17" s="6">
        <v>0.56709200000000004</v>
      </c>
      <c r="P17" s="5"/>
    </row>
    <row r="18" spans="1:16">
      <c r="A18" s="5"/>
      <c r="B18" s="6">
        <v>0.92108500000000004</v>
      </c>
      <c r="C18" s="6">
        <v>1.450456</v>
      </c>
      <c r="D18" s="5"/>
      <c r="E18" s="5"/>
      <c r="F18" s="6">
        <v>1.064432</v>
      </c>
      <c r="G18" s="6">
        <v>1.2556970000000001</v>
      </c>
      <c r="H18" s="6"/>
      <c r="I18" s="5"/>
      <c r="J18" s="5"/>
      <c r="K18" s="5"/>
      <c r="L18" s="5"/>
      <c r="M18" s="5"/>
      <c r="N18" s="6">
        <v>1.0751200000000001</v>
      </c>
      <c r="O18" s="6">
        <v>0.68645299999999998</v>
      </c>
      <c r="P18" s="5"/>
    </row>
    <row r="19" spans="1:16">
      <c r="A19" s="5"/>
      <c r="B19" s="6">
        <v>0.97084999999999999</v>
      </c>
      <c r="C19" s="6">
        <v>1.425983</v>
      </c>
      <c r="D19" s="5"/>
      <c r="E19" s="5"/>
      <c r="F19" s="6">
        <v>0.94800899999999999</v>
      </c>
      <c r="G19" s="6">
        <v>1.4469609999999999</v>
      </c>
      <c r="H19" s="6"/>
      <c r="I19" s="5"/>
      <c r="J19" s="5"/>
      <c r="K19" s="5"/>
      <c r="L19" s="5"/>
      <c r="M19" s="5"/>
      <c r="N19" s="6"/>
      <c r="O19" s="6">
        <v>0.61391300000000004</v>
      </c>
      <c r="P19" s="5"/>
    </row>
    <row r="20" spans="1:16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</row>
    <row r="21" spans="1:16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</row>
    <row r="22" spans="1:16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1:16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</row>
    <row r="24" spans="1:16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8"/>
  <sheetViews>
    <sheetView topLeftCell="A13" workbookViewId="0">
      <selection sqref="A22:O23 A12:L12 J13:M13 M12 A1:M2"/>
    </sheetView>
  </sheetViews>
  <sheetFormatPr baseColWidth="10" defaultColWidth="8.6640625" defaultRowHeight="15"/>
  <cols>
    <col min="1" max="1" width="13.5" customWidth="1"/>
    <col min="2" max="2" width="11.6640625"/>
    <col min="3" max="5" width="10.33203125"/>
    <col min="6" max="7" width="9.5"/>
    <col min="8" max="8" width="10.5"/>
    <col min="9" max="9" width="14" customWidth="1"/>
    <col min="10" max="10" width="10.33203125"/>
    <col min="11" max="13" width="14"/>
  </cols>
  <sheetData>
    <row r="1" spans="1:16">
      <c r="A1" s="4" t="s">
        <v>34</v>
      </c>
      <c r="B1" s="4" t="s">
        <v>35</v>
      </c>
      <c r="C1" s="4"/>
      <c r="D1" s="4" t="s">
        <v>36</v>
      </c>
      <c r="E1" s="4"/>
      <c r="F1" s="4"/>
      <c r="G1" s="4" t="s">
        <v>37</v>
      </c>
      <c r="H1" s="4" t="s">
        <v>38</v>
      </c>
      <c r="I1" s="4"/>
      <c r="J1" s="4" t="s">
        <v>35</v>
      </c>
      <c r="K1" s="4"/>
      <c r="L1" s="4" t="s">
        <v>36</v>
      </c>
      <c r="M1" s="4"/>
      <c r="N1" s="5"/>
      <c r="O1" s="5"/>
      <c r="P1" s="5"/>
    </row>
    <row r="2" spans="1:16">
      <c r="A2" s="4"/>
      <c r="B2" s="4" t="s">
        <v>8</v>
      </c>
      <c r="C2" s="4" t="s">
        <v>9</v>
      </c>
      <c r="D2" s="4" t="s">
        <v>8</v>
      </c>
      <c r="E2" s="4" t="s">
        <v>9</v>
      </c>
      <c r="F2" s="4"/>
      <c r="G2" s="4"/>
      <c r="H2" s="4" t="s">
        <v>8</v>
      </c>
      <c r="I2" s="4" t="s">
        <v>9</v>
      </c>
      <c r="J2" s="4" t="s">
        <v>8</v>
      </c>
      <c r="K2" s="4" t="s">
        <v>9</v>
      </c>
      <c r="L2" s="4" t="s">
        <v>8</v>
      </c>
      <c r="M2" s="4" t="s">
        <v>9</v>
      </c>
      <c r="N2" s="5"/>
      <c r="O2" s="5"/>
      <c r="P2" s="5"/>
    </row>
    <row r="3" spans="1:16">
      <c r="A3" s="5"/>
      <c r="B3" s="5">
        <v>6.2187089999999996</v>
      </c>
      <c r="C3" s="5">
        <v>16.256620000000002</v>
      </c>
      <c r="D3" s="5">
        <v>6.4338740000000003</v>
      </c>
      <c r="E3" s="5">
        <v>12.07766</v>
      </c>
      <c r="F3" s="5"/>
      <c r="G3" s="5"/>
      <c r="H3" s="5">
        <v>1.0678570000000001</v>
      </c>
      <c r="I3" s="5">
        <v>1.0746009999999999</v>
      </c>
      <c r="J3" s="5">
        <v>1.1519710000000001</v>
      </c>
      <c r="K3" s="5">
        <v>1.3067333329999999</v>
      </c>
      <c r="L3" s="5">
        <v>1.229969662</v>
      </c>
      <c r="M3" s="5">
        <v>1.4591361949999999</v>
      </c>
      <c r="N3" s="5"/>
      <c r="O3" s="5"/>
      <c r="P3" s="5"/>
    </row>
    <row r="4" spans="1:16">
      <c r="A4" s="5"/>
      <c r="B4" s="5">
        <v>5.1197869999999996</v>
      </c>
      <c r="C4" s="5">
        <v>14.417920000000001</v>
      </c>
      <c r="D4" s="5">
        <v>6.2497020000000001</v>
      </c>
      <c r="E4" s="5">
        <v>11.62453</v>
      </c>
      <c r="F4" s="5"/>
      <c r="G4" s="5"/>
      <c r="H4" s="5">
        <v>1.0600210000000001</v>
      </c>
      <c r="I4" s="5">
        <v>1.134509</v>
      </c>
      <c r="J4" s="5">
        <v>1.086557</v>
      </c>
      <c r="K4" s="5">
        <v>1.2178833090000001</v>
      </c>
      <c r="L4" s="5">
        <v>1.290421072</v>
      </c>
      <c r="M4" s="5">
        <v>1.235478321</v>
      </c>
      <c r="N4" s="5"/>
      <c r="O4" s="5"/>
      <c r="P4" s="5"/>
    </row>
    <row r="5" spans="1:16">
      <c r="A5" s="5"/>
      <c r="B5" s="5">
        <v>7.2162199999999999</v>
      </c>
      <c r="C5" s="5">
        <v>10.246130000000001</v>
      </c>
      <c r="D5" s="5">
        <v>8.1659760000000006</v>
      </c>
      <c r="E5" s="5">
        <v>9.9169090000000004</v>
      </c>
      <c r="F5" s="5"/>
      <c r="G5" s="5"/>
      <c r="H5" s="5">
        <v>0.99978599999999995</v>
      </c>
      <c r="I5" s="5">
        <v>1.2384010000000001</v>
      </c>
      <c r="J5" s="5">
        <v>1.17611</v>
      </c>
      <c r="K5" s="5">
        <v>1.315792818</v>
      </c>
      <c r="L5" s="5">
        <v>1.238041714</v>
      </c>
      <c r="M5" s="5">
        <v>1.5018460170000001</v>
      </c>
      <c r="N5" s="5"/>
      <c r="O5" s="5"/>
      <c r="P5" s="5"/>
    </row>
    <row r="6" spans="1:16">
      <c r="A6" s="5"/>
      <c r="B6" s="5">
        <v>6.4217519999999997</v>
      </c>
      <c r="C6" s="5">
        <v>16.313580000000002</v>
      </c>
      <c r="D6" s="6">
        <v>7.3669029999999998</v>
      </c>
      <c r="E6" s="6">
        <v>8.2615259999999999</v>
      </c>
      <c r="F6" s="6"/>
      <c r="G6" s="6"/>
      <c r="H6" s="6">
        <v>0.96305099999999999</v>
      </c>
      <c r="I6" s="6">
        <v>1.057334</v>
      </c>
      <c r="J6" s="6">
        <v>1.163834</v>
      </c>
      <c r="K6" s="6">
        <v>1.408231571</v>
      </c>
      <c r="L6" s="5">
        <v>1.2424870779999999</v>
      </c>
      <c r="M6" s="5">
        <v>1.4580635179999999</v>
      </c>
      <c r="N6" s="5"/>
      <c r="O6" s="5"/>
      <c r="P6" s="5"/>
    </row>
    <row r="7" spans="1:16">
      <c r="A7" s="5"/>
      <c r="B7" s="5">
        <v>5.4438399999999998</v>
      </c>
      <c r="C7" s="5">
        <v>12.53984</v>
      </c>
      <c r="D7" s="5"/>
      <c r="E7" s="5"/>
      <c r="F7" s="5"/>
      <c r="G7" s="5"/>
      <c r="H7" s="5">
        <v>0.96964099999999998</v>
      </c>
      <c r="I7" s="5"/>
      <c r="J7" s="5"/>
      <c r="K7" s="5">
        <v>1.2813831579999999</v>
      </c>
      <c r="L7" s="5">
        <v>1.2753948159999999</v>
      </c>
      <c r="M7" s="5">
        <v>1.3967873500000001</v>
      </c>
      <c r="N7" s="5"/>
      <c r="O7" s="5"/>
      <c r="P7" s="5"/>
    </row>
    <row r="8" spans="1:16">
      <c r="A8" s="5"/>
      <c r="B8" s="5">
        <v>8.8373760000000008</v>
      </c>
      <c r="C8" s="5">
        <v>11.387230000000001</v>
      </c>
      <c r="D8" s="5"/>
      <c r="E8" s="5"/>
      <c r="F8" s="5"/>
      <c r="G8" s="5"/>
      <c r="H8" s="5"/>
      <c r="I8" s="5"/>
      <c r="J8" s="5"/>
      <c r="K8" s="5"/>
      <c r="L8" s="5">
        <v>1.186670017</v>
      </c>
      <c r="M8" s="5"/>
      <c r="N8" s="5"/>
      <c r="O8" s="5"/>
      <c r="P8" s="5"/>
    </row>
    <row r="9" spans="1:16">
      <c r="A9" s="5"/>
      <c r="B9" s="5">
        <v>9.2613749999999992</v>
      </c>
      <c r="C9" s="5">
        <v>10.376749999999999</v>
      </c>
      <c r="D9" s="5"/>
      <c r="E9" s="5"/>
      <c r="F9" s="5"/>
      <c r="G9" s="5"/>
      <c r="H9" s="6"/>
      <c r="I9" s="6"/>
      <c r="J9" s="6"/>
      <c r="K9" s="6"/>
      <c r="L9" s="5"/>
      <c r="M9" s="5"/>
      <c r="N9" s="5"/>
      <c r="O9" s="5"/>
      <c r="P9" s="5"/>
    </row>
    <row r="10" spans="1:16">
      <c r="A10" s="5"/>
      <c r="B10" s="5"/>
      <c r="C10" s="5"/>
      <c r="D10" s="5"/>
      <c r="E10" s="5"/>
      <c r="F10" s="5"/>
      <c r="G10" s="6"/>
      <c r="H10" s="6"/>
      <c r="I10" s="6"/>
      <c r="J10" s="6"/>
      <c r="K10" s="5"/>
      <c r="L10" s="5"/>
      <c r="M10" s="5"/>
      <c r="N10" s="5"/>
      <c r="O10" s="5"/>
      <c r="P10" s="5"/>
    </row>
    <row r="11" spans="1:16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</row>
    <row r="12" spans="1:16">
      <c r="A12" s="4" t="s">
        <v>39</v>
      </c>
      <c r="B12" s="3" t="s">
        <v>40</v>
      </c>
      <c r="C12" s="3" t="s">
        <v>41</v>
      </c>
      <c r="D12" s="4"/>
      <c r="E12" s="4" t="s">
        <v>42</v>
      </c>
      <c r="F12" s="3" t="s">
        <v>40</v>
      </c>
      <c r="G12" s="3" t="s">
        <v>41</v>
      </c>
      <c r="H12" s="3"/>
      <c r="I12" s="3" t="s">
        <v>43</v>
      </c>
      <c r="J12" s="4" t="s">
        <v>38</v>
      </c>
      <c r="K12" s="4"/>
      <c r="L12" s="4" t="s">
        <v>35</v>
      </c>
      <c r="M12" s="4"/>
      <c r="N12" s="5"/>
      <c r="O12" s="5"/>
      <c r="P12" s="5"/>
    </row>
    <row r="13" spans="1:16">
      <c r="A13" s="23"/>
      <c r="B13" s="19">
        <v>122.44</v>
      </c>
      <c r="C13" s="19">
        <v>129.5617</v>
      </c>
      <c r="D13" s="23"/>
      <c r="E13" s="19"/>
      <c r="F13" s="19">
        <v>6.4471429999999996</v>
      </c>
      <c r="G13" s="19">
        <v>7.79</v>
      </c>
      <c r="H13" s="19"/>
      <c r="I13" s="19"/>
      <c r="J13" s="4" t="s">
        <v>8</v>
      </c>
      <c r="K13" s="4" t="s">
        <v>9</v>
      </c>
      <c r="L13" s="4" t="s">
        <v>8</v>
      </c>
      <c r="M13" s="4" t="s">
        <v>9</v>
      </c>
      <c r="N13" s="5"/>
      <c r="O13" s="5"/>
      <c r="P13" s="5"/>
    </row>
    <row r="14" spans="1:16">
      <c r="A14" s="5"/>
      <c r="B14" s="6">
        <v>125.896</v>
      </c>
      <c r="C14" s="6">
        <v>128.9</v>
      </c>
      <c r="D14" s="5"/>
      <c r="E14" s="5"/>
      <c r="F14" s="6">
        <v>4.2883329999999997</v>
      </c>
      <c r="G14" s="6">
        <v>6.8739999999999997</v>
      </c>
      <c r="H14" s="5"/>
      <c r="I14" s="5"/>
      <c r="J14" s="5">
        <v>99.534289999999999</v>
      </c>
      <c r="K14" s="5">
        <v>98.317499999999995</v>
      </c>
      <c r="L14" s="5">
        <v>108.48</v>
      </c>
      <c r="M14" s="5">
        <v>116.274</v>
      </c>
      <c r="N14" s="5"/>
      <c r="O14" s="5"/>
      <c r="P14" s="5"/>
    </row>
    <row r="15" spans="1:16">
      <c r="A15" s="5"/>
      <c r="B15" s="6">
        <v>123.58750000000001</v>
      </c>
      <c r="C15" s="6">
        <v>130.12889999999999</v>
      </c>
      <c r="D15" s="5"/>
      <c r="E15" s="5"/>
      <c r="F15" s="6">
        <v>6.3525</v>
      </c>
      <c r="G15" s="6">
        <v>7.6059999999999999</v>
      </c>
      <c r="H15" s="5"/>
      <c r="I15" s="5"/>
      <c r="J15" s="5">
        <v>91.403329999999997</v>
      </c>
      <c r="K15" s="5">
        <v>95.877139999999997</v>
      </c>
      <c r="L15" s="5">
        <v>112.43</v>
      </c>
      <c r="M15" s="5">
        <v>122.1027</v>
      </c>
      <c r="N15" s="5"/>
      <c r="O15" s="5"/>
      <c r="P15" s="5"/>
    </row>
    <row r="16" spans="1:16">
      <c r="A16" s="5"/>
      <c r="B16" s="6">
        <v>127.27333299999999</v>
      </c>
      <c r="C16" s="6">
        <v>132.69499999999999</v>
      </c>
      <c r="D16" s="5"/>
      <c r="E16" s="5"/>
      <c r="F16" s="6">
        <v>5.0933330000000003</v>
      </c>
      <c r="G16" s="6">
        <v>5.6950000000000003</v>
      </c>
      <c r="H16" s="5"/>
      <c r="I16" s="5"/>
      <c r="J16" s="5">
        <v>89.055000000000007</v>
      </c>
      <c r="K16" s="5">
        <v>98.011430000000004</v>
      </c>
      <c r="L16" s="5">
        <v>107.45140000000001</v>
      </c>
      <c r="M16" s="5">
        <v>116.30710000000001</v>
      </c>
      <c r="N16" s="5"/>
      <c r="O16" s="5"/>
      <c r="P16" s="5"/>
    </row>
    <row r="17" spans="1:16">
      <c r="A17" s="5"/>
      <c r="B17" s="6">
        <v>122.715</v>
      </c>
      <c r="C17" s="6">
        <v>131.7467</v>
      </c>
      <c r="D17" s="5"/>
      <c r="E17" s="5"/>
      <c r="F17" s="6">
        <v>5.3142860000000001</v>
      </c>
      <c r="G17" s="6">
        <v>7.0866670000000003</v>
      </c>
      <c r="H17" s="5"/>
      <c r="I17" s="5"/>
      <c r="J17" s="5">
        <v>96.651669999999996</v>
      </c>
      <c r="K17" s="5">
        <v>96.558570000000003</v>
      </c>
      <c r="L17" s="5">
        <v>113.54</v>
      </c>
      <c r="M17" s="5">
        <v>120.176</v>
      </c>
      <c r="N17" s="5"/>
      <c r="O17" s="5"/>
      <c r="P17" s="5"/>
    </row>
    <row r="18" spans="1:16">
      <c r="A18" s="5"/>
      <c r="B18" s="5"/>
      <c r="C18" s="5"/>
      <c r="D18" s="5"/>
      <c r="E18" s="5"/>
      <c r="F18" s="6"/>
      <c r="G18" s="6"/>
      <c r="H18" s="5"/>
      <c r="I18" s="5"/>
      <c r="J18" s="5">
        <v>99.683329999999998</v>
      </c>
      <c r="K18" s="5"/>
      <c r="L18" s="5">
        <v>112.565</v>
      </c>
      <c r="M18" s="5">
        <v>122.13249999999999</v>
      </c>
      <c r="N18" s="5"/>
      <c r="O18" s="5"/>
      <c r="P18" s="5"/>
    </row>
    <row r="19" spans="1:16">
      <c r="A19" s="5"/>
      <c r="B19" s="5"/>
      <c r="C19" s="5"/>
      <c r="D19" s="5"/>
      <c r="E19" s="5"/>
      <c r="F19" s="6"/>
      <c r="G19" s="6"/>
      <c r="H19" s="5"/>
      <c r="I19" s="5"/>
      <c r="J19" s="5"/>
      <c r="K19" s="5"/>
      <c r="L19" s="5"/>
      <c r="M19" s="5"/>
      <c r="N19" s="5"/>
      <c r="O19" s="5"/>
      <c r="P19" s="5"/>
    </row>
    <row r="20" spans="1:16">
      <c r="A20" s="5"/>
      <c r="B20" s="5"/>
      <c r="C20" s="5"/>
      <c r="D20" s="5"/>
      <c r="E20" s="5"/>
      <c r="F20" s="6"/>
      <c r="G20" s="6"/>
      <c r="H20" s="5"/>
      <c r="I20" s="5"/>
      <c r="J20" s="5"/>
      <c r="K20" s="5"/>
      <c r="L20" s="5"/>
      <c r="M20" s="5"/>
      <c r="N20" s="5"/>
      <c r="O20" s="5"/>
      <c r="P20" s="5"/>
    </row>
    <row r="21" spans="1:16">
      <c r="A21" s="5"/>
      <c r="B21" s="5"/>
      <c r="C21" s="5"/>
      <c r="D21" s="5"/>
      <c r="E21" s="5"/>
      <c r="F21" s="6"/>
      <c r="G21" s="6"/>
      <c r="H21" s="5"/>
      <c r="I21" s="5"/>
      <c r="J21" s="5"/>
      <c r="K21" s="5"/>
      <c r="L21" s="5"/>
      <c r="M21" s="5"/>
      <c r="N21" s="5"/>
      <c r="O21" s="5"/>
      <c r="P21" s="5"/>
    </row>
    <row r="22" spans="1:16">
      <c r="A22" s="4" t="s">
        <v>44</v>
      </c>
      <c r="B22" s="4" t="s">
        <v>38</v>
      </c>
      <c r="C22" s="4"/>
      <c r="D22" s="4" t="s">
        <v>35</v>
      </c>
      <c r="E22" s="4"/>
      <c r="F22" s="4" t="s">
        <v>36</v>
      </c>
      <c r="G22" s="4"/>
      <c r="H22" s="4"/>
      <c r="I22" s="4" t="s">
        <v>45</v>
      </c>
      <c r="J22" s="4" t="s">
        <v>38</v>
      </c>
      <c r="K22" s="4"/>
      <c r="L22" s="4" t="s">
        <v>35</v>
      </c>
      <c r="M22" s="4"/>
      <c r="N22" s="4" t="s">
        <v>36</v>
      </c>
      <c r="O22" s="4"/>
      <c r="P22" s="5"/>
    </row>
    <row r="23" spans="1:16">
      <c r="A23" s="4"/>
      <c r="B23" s="4" t="s">
        <v>8</v>
      </c>
      <c r="C23" s="4" t="s">
        <v>9</v>
      </c>
      <c r="D23" s="4" t="s">
        <v>8</v>
      </c>
      <c r="E23" s="4" t="s">
        <v>9</v>
      </c>
      <c r="F23" s="4" t="s">
        <v>8</v>
      </c>
      <c r="G23" s="4" t="s">
        <v>9</v>
      </c>
      <c r="H23" s="4"/>
      <c r="I23" s="4"/>
      <c r="J23" s="4" t="s">
        <v>8</v>
      </c>
      <c r="K23" s="4" t="s">
        <v>9</v>
      </c>
      <c r="L23" s="4" t="s">
        <v>8</v>
      </c>
      <c r="M23" s="4" t="s">
        <v>9</v>
      </c>
      <c r="N23" s="4" t="s">
        <v>8</v>
      </c>
      <c r="O23" s="4" t="s">
        <v>9</v>
      </c>
      <c r="P23" s="5"/>
    </row>
    <row r="24" spans="1:16">
      <c r="A24" s="5"/>
      <c r="B24" s="5">
        <v>1</v>
      </c>
      <c r="C24" s="5">
        <v>5</v>
      </c>
      <c r="D24" s="5">
        <v>17</v>
      </c>
      <c r="E24" s="5">
        <v>59</v>
      </c>
      <c r="F24" s="5">
        <v>4</v>
      </c>
      <c r="G24" s="6">
        <v>13</v>
      </c>
      <c r="H24" s="6"/>
      <c r="I24" s="6"/>
      <c r="J24" s="6">
        <v>5</v>
      </c>
      <c r="K24" s="6">
        <v>20</v>
      </c>
      <c r="L24" s="6">
        <v>27</v>
      </c>
      <c r="M24" s="6">
        <v>77</v>
      </c>
      <c r="N24" s="5">
        <v>12</v>
      </c>
      <c r="O24" s="5">
        <v>20</v>
      </c>
      <c r="P24" s="5"/>
    </row>
    <row r="25" spans="1:16">
      <c r="A25" s="5"/>
      <c r="B25" s="5">
        <v>5</v>
      </c>
      <c r="C25" s="5">
        <v>4</v>
      </c>
      <c r="D25" s="5">
        <v>16</v>
      </c>
      <c r="E25" s="5">
        <v>55</v>
      </c>
      <c r="F25" s="5">
        <v>5</v>
      </c>
      <c r="G25" s="5">
        <v>9</v>
      </c>
      <c r="H25" s="6"/>
      <c r="I25" s="6"/>
      <c r="J25" s="6">
        <v>15</v>
      </c>
      <c r="K25" s="6">
        <v>26</v>
      </c>
      <c r="L25" s="5">
        <v>26</v>
      </c>
      <c r="M25" s="5">
        <v>75</v>
      </c>
      <c r="N25" s="5">
        <v>17</v>
      </c>
      <c r="O25" s="5">
        <v>15</v>
      </c>
      <c r="P25" s="5"/>
    </row>
    <row r="26" spans="1:16">
      <c r="A26" s="5"/>
      <c r="B26" s="5">
        <v>2</v>
      </c>
      <c r="C26" s="5">
        <v>5</v>
      </c>
      <c r="D26" s="5">
        <v>8</v>
      </c>
      <c r="E26" s="5">
        <v>29</v>
      </c>
      <c r="F26" s="5">
        <v>2</v>
      </c>
      <c r="G26" s="5">
        <v>7</v>
      </c>
      <c r="H26" s="5"/>
      <c r="I26" s="5"/>
      <c r="J26" s="5">
        <v>10</v>
      </c>
      <c r="K26" s="5">
        <v>24</v>
      </c>
      <c r="L26" s="5">
        <v>17</v>
      </c>
      <c r="M26" s="5">
        <v>47</v>
      </c>
      <c r="N26" s="5">
        <v>12</v>
      </c>
      <c r="O26" s="5">
        <v>13</v>
      </c>
      <c r="P26" s="5"/>
    </row>
    <row r="27" spans="1:16">
      <c r="A27" s="5"/>
      <c r="B27" s="5">
        <v>8</v>
      </c>
      <c r="C27" s="5">
        <v>8</v>
      </c>
      <c r="D27" s="5">
        <v>11</v>
      </c>
      <c r="E27" s="5">
        <v>31</v>
      </c>
      <c r="F27" s="5">
        <v>3</v>
      </c>
      <c r="G27" s="5">
        <v>8</v>
      </c>
      <c r="H27" s="5"/>
      <c r="I27" s="5"/>
      <c r="J27" s="5">
        <v>9</v>
      </c>
      <c r="K27" s="5">
        <v>25</v>
      </c>
      <c r="L27" s="5">
        <v>20</v>
      </c>
      <c r="M27" s="5">
        <v>52</v>
      </c>
      <c r="N27" s="5">
        <v>9</v>
      </c>
      <c r="O27" s="5">
        <v>18</v>
      </c>
      <c r="P27" s="5"/>
    </row>
    <row r="28" spans="1:16">
      <c r="A28" s="5"/>
      <c r="B28" s="5">
        <v>3</v>
      </c>
      <c r="C28" s="5"/>
      <c r="D28" s="5">
        <v>31</v>
      </c>
      <c r="E28" s="5"/>
      <c r="F28" s="5"/>
      <c r="G28" s="5">
        <v>8</v>
      </c>
      <c r="H28" s="5"/>
      <c r="I28" s="5"/>
      <c r="J28" s="5">
        <v>7</v>
      </c>
      <c r="K28" s="5"/>
      <c r="L28" s="5">
        <v>47</v>
      </c>
      <c r="M28" s="5"/>
      <c r="N28" s="5">
        <v>9</v>
      </c>
      <c r="O28" s="5">
        <v>17</v>
      </c>
      <c r="P28" s="5"/>
    </row>
    <row r="29" spans="1:16">
      <c r="A29" s="5"/>
      <c r="B29" s="5">
        <v>4</v>
      </c>
      <c r="C29" s="5"/>
      <c r="D29" s="5">
        <v>22</v>
      </c>
      <c r="E29" s="5"/>
      <c r="F29" s="5"/>
      <c r="G29" s="5"/>
      <c r="H29" s="5"/>
      <c r="I29" s="5"/>
      <c r="J29" s="5">
        <v>6</v>
      </c>
      <c r="K29" s="5"/>
      <c r="L29" s="5">
        <v>41</v>
      </c>
      <c r="M29" s="5"/>
      <c r="N29" s="5">
        <v>15</v>
      </c>
      <c r="O29" s="5"/>
      <c r="P29" s="5"/>
    </row>
    <row r="30" spans="1:16">
      <c r="A30" s="5"/>
      <c r="B30" s="5"/>
      <c r="C30" s="5"/>
      <c r="D30" s="5">
        <v>29</v>
      </c>
      <c r="E30" s="5"/>
      <c r="F30" s="5"/>
      <c r="G30" s="5"/>
      <c r="H30" s="5"/>
      <c r="I30" s="5"/>
      <c r="J30" s="5"/>
      <c r="K30" s="5"/>
      <c r="L30" s="5">
        <v>46</v>
      </c>
      <c r="M30" s="5"/>
      <c r="N30" s="5">
        <v>16</v>
      </c>
      <c r="O30" s="5"/>
      <c r="P30" s="5"/>
    </row>
    <row r="31" spans="1:16">
      <c r="A31" s="5"/>
      <c r="B31" s="5"/>
      <c r="C31" s="5"/>
      <c r="D31" s="5">
        <v>25</v>
      </c>
      <c r="E31" s="5"/>
      <c r="F31" s="5"/>
      <c r="G31" s="5"/>
      <c r="H31" s="5"/>
      <c r="I31" s="5"/>
      <c r="J31" s="5"/>
      <c r="K31" s="5"/>
      <c r="L31" s="5">
        <v>41</v>
      </c>
      <c r="M31" s="5"/>
      <c r="N31" s="5"/>
      <c r="O31" s="5"/>
      <c r="P31" s="5"/>
    </row>
    <row r="32" spans="1:16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</row>
    <row r="33" spans="1:16">
      <c r="A33" s="5"/>
      <c r="B33" s="6"/>
      <c r="C33" s="6"/>
      <c r="D33" s="6"/>
      <c r="E33" s="6"/>
      <c r="F33" s="6"/>
      <c r="G33" s="6"/>
      <c r="H33" s="5"/>
      <c r="I33" s="5"/>
      <c r="J33" s="5"/>
      <c r="K33" s="5"/>
      <c r="L33" s="5"/>
      <c r="M33" s="5"/>
      <c r="N33" s="5"/>
      <c r="O33" s="5"/>
      <c r="P33" s="5"/>
    </row>
    <row r="34" spans="1:16">
      <c r="A34" s="5"/>
      <c r="B34" s="5"/>
      <c r="C34" s="6"/>
      <c r="D34" s="6"/>
      <c r="E34" s="6"/>
      <c r="F34" s="6"/>
      <c r="G34" s="6"/>
      <c r="H34" s="6"/>
      <c r="I34" s="6"/>
      <c r="J34" s="6"/>
      <c r="K34" s="5"/>
      <c r="L34" s="5"/>
      <c r="M34" s="5"/>
      <c r="N34" s="5"/>
      <c r="O34" s="5"/>
      <c r="P34" s="5"/>
    </row>
    <row r="35" spans="1:16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</row>
    <row r="36" spans="1:16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</row>
    <row r="38" spans="1:16">
      <c r="H38" s="6"/>
      <c r="I38" s="6"/>
      <c r="J38" s="6"/>
      <c r="K38" s="6"/>
      <c r="L38" s="6"/>
      <c r="M38" s="6"/>
      <c r="N38" s="6"/>
      <c r="O38" s="6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44"/>
  <sheetViews>
    <sheetView topLeftCell="A36" workbookViewId="0">
      <selection sqref="A36:C36 A24:O25 A12:O12 J13:O13 A1:O2"/>
    </sheetView>
  </sheetViews>
  <sheetFormatPr baseColWidth="10" defaultColWidth="8.6640625" defaultRowHeight="15"/>
  <cols>
    <col min="1" max="1" width="16.1640625" customWidth="1"/>
    <col min="2" max="2" width="14"/>
    <col min="3" max="3" width="12.6640625"/>
    <col min="4" max="7" width="14"/>
    <col min="10" max="15" width="14"/>
  </cols>
  <sheetData>
    <row r="1" spans="1:16">
      <c r="A1" s="4" t="s">
        <v>46</v>
      </c>
      <c r="B1" s="4" t="s">
        <v>38</v>
      </c>
      <c r="C1" s="4"/>
      <c r="D1" s="4" t="s">
        <v>35</v>
      </c>
      <c r="E1" s="4"/>
      <c r="F1" s="4" t="s">
        <v>36</v>
      </c>
      <c r="G1" s="4"/>
      <c r="H1" s="4"/>
      <c r="I1" s="4" t="s">
        <v>47</v>
      </c>
      <c r="J1" s="4" t="s">
        <v>38</v>
      </c>
      <c r="K1" s="4"/>
      <c r="L1" s="4" t="s">
        <v>35</v>
      </c>
      <c r="M1" s="4"/>
      <c r="N1" s="4" t="s">
        <v>36</v>
      </c>
      <c r="O1" s="4"/>
      <c r="P1" s="5"/>
    </row>
    <row r="2" spans="1:16">
      <c r="A2" s="4"/>
      <c r="B2" s="4" t="s">
        <v>8</v>
      </c>
      <c r="C2" s="4" t="s">
        <v>9</v>
      </c>
      <c r="D2" s="4" t="s">
        <v>8</v>
      </c>
      <c r="E2" s="4" t="s">
        <v>9</v>
      </c>
      <c r="F2" s="4" t="s">
        <v>8</v>
      </c>
      <c r="G2" s="4" t="s">
        <v>9</v>
      </c>
      <c r="H2" s="4"/>
      <c r="I2" s="4"/>
      <c r="J2" s="4" t="s">
        <v>8</v>
      </c>
      <c r="K2" s="4" t="s">
        <v>9</v>
      </c>
      <c r="L2" s="4" t="s">
        <v>8</v>
      </c>
      <c r="M2" s="4" t="s">
        <v>9</v>
      </c>
      <c r="N2" s="4" t="s">
        <v>8</v>
      </c>
      <c r="O2" s="4" t="s">
        <v>9</v>
      </c>
      <c r="P2" s="5"/>
    </row>
    <row r="3" spans="1:16">
      <c r="A3" s="5"/>
      <c r="B3" s="5">
        <v>1.123829545</v>
      </c>
      <c r="C3" s="5">
        <v>0.76963199999999998</v>
      </c>
      <c r="D3" s="5">
        <v>0.66878786400000001</v>
      </c>
      <c r="E3" s="5">
        <v>0.46784472900000001</v>
      </c>
      <c r="F3" s="5">
        <v>0.80552317399999995</v>
      </c>
      <c r="G3" s="5">
        <v>0.533530913</v>
      </c>
      <c r="H3" s="5"/>
      <c r="I3" s="5"/>
      <c r="J3" s="5">
        <v>0.89042399999999999</v>
      </c>
      <c r="K3" s="5">
        <v>0.80114700000000005</v>
      </c>
      <c r="L3" s="5">
        <v>1.81186</v>
      </c>
      <c r="M3" s="5">
        <v>1.106268</v>
      </c>
      <c r="N3" s="5">
        <v>0.98097500000000004</v>
      </c>
      <c r="O3" s="5">
        <v>0.77927400000000002</v>
      </c>
      <c r="P3" s="5"/>
    </row>
    <row r="4" spans="1:16">
      <c r="A4" s="5"/>
      <c r="B4" s="5">
        <v>0.94466267199999998</v>
      </c>
      <c r="C4" s="5">
        <v>0.60977800000000004</v>
      </c>
      <c r="D4" s="5">
        <v>0.87568918799999995</v>
      </c>
      <c r="E4" s="5">
        <v>0.60036067999999998</v>
      </c>
      <c r="F4" s="5">
        <v>0.77228761499999998</v>
      </c>
      <c r="G4" s="5">
        <v>0.54295852499999997</v>
      </c>
      <c r="H4" s="5"/>
      <c r="I4" s="5"/>
      <c r="J4" s="5">
        <v>1.147915</v>
      </c>
      <c r="K4" s="5">
        <v>0.58514500000000003</v>
      </c>
      <c r="L4" s="5">
        <v>1.822819</v>
      </c>
      <c r="M4" s="5">
        <v>1.4239390000000001</v>
      </c>
      <c r="N4" s="5">
        <v>1.3072680000000001</v>
      </c>
      <c r="O4" s="5">
        <v>0.95037199999999999</v>
      </c>
      <c r="P4" s="5"/>
    </row>
    <row r="5" spans="1:16">
      <c r="A5" s="5"/>
      <c r="B5" s="5">
        <v>0.96795472199999999</v>
      </c>
      <c r="C5" s="5">
        <v>0.76507000000000003</v>
      </c>
      <c r="D5" s="5">
        <v>0.83904928199999995</v>
      </c>
      <c r="E5" s="5">
        <v>0.58814612700000002</v>
      </c>
      <c r="F5" s="5">
        <v>0.66098561899999997</v>
      </c>
      <c r="G5" s="5">
        <v>0.33105107900000003</v>
      </c>
      <c r="H5" s="5"/>
      <c r="I5" s="5"/>
      <c r="J5" s="5">
        <v>0.96404199999999995</v>
      </c>
      <c r="K5" s="5">
        <v>0.63786182000000002</v>
      </c>
      <c r="L5" s="5">
        <v>1.678328</v>
      </c>
      <c r="M5" s="5">
        <v>1.5256540000000001</v>
      </c>
      <c r="N5" s="5">
        <v>1.2262519999999999</v>
      </c>
      <c r="O5" s="5">
        <v>0.89052100000000001</v>
      </c>
      <c r="P5" s="5"/>
    </row>
    <row r="6" spans="1:16">
      <c r="A6" s="5"/>
      <c r="B6" s="5">
        <v>0.96355340899999997</v>
      </c>
      <c r="C6" s="5">
        <v>0.75452699999999995</v>
      </c>
      <c r="D6" s="5">
        <v>0.62255976499999999</v>
      </c>
      <c r="E6" s="5">
        <v>0.57699941899999996</v>
      </c>
      <c r="F6" s="5">
        <v>0.64053589099999997</v>
      </c>
      <c r="G6" s="5">
        <v>0.56957816100000003</v>
      </c>
      <c r="H6" s="5"/>
      <c r="I6" s="5"/>
      <c r="J6" s="5">
        <v>1.1576360000000001</v>
      </c>
      <c r="K6" s="5">
        <v>0.69709900000000002</v>
      </c>
      <c r="L6" s="5">
        <v>1.6573800000000001</v>
      </c>
      <c r="M6" s="5">
        <v>1.281471</v>
      </c>
      <c r="N6" s="5">
        <v>1.0043070000000001</v>
      </c>
      <c r="O6" s="5">
        <v>1.0280320000000001</v>
      </c>
      <c r="P6" s="5"/>
    </row>
    <row r="7" spans="1:16">
      <c r="A7" s="5"/>
      <c r="B7" s="5">
        <v>1.0121474619999999</v>
      </c>
      <c r="C7" s="5">
        <v>0.82935499999999995</v>
      </c>
      <c r="D7" s="5">
        <v>0.74274749799999995</v>
      </c>
      <c r="E7" s="5"/>
      <c r="F7" s="5"/>
      <c r="G7" s="5"/>
      <c r="H7" s="5"/>
      <c r="I7" s="5"/>
      <c r="J7" s="5">
        <v>0.83997699999999997</v>
      </c>
      <c r="K7" s="5"/>
      <c r="L7" s="5">
        <v>1.407594</v>
      </c>
      <c r="M7" s="5"/>
      <c r="N7" s="5">
        <v>1.3106990000000001</v>
      </c>
      <c r="O7" s="5"/>
      <c r="P7" s="5"/>
    </row>
    <row r="8" spans="1:16">
      <c r="A8" s="5"/>
      <c r="B8" s="5">
        <v>0.98785253799999995</v>
      </c>
      <c r="C8" s="5"/>
      <c r="D8" s="5"/>
      <c r="E8" s="5"/>
      <c r="F8" s="5"/>
      <c r="G8" s="5"/>
      <c r="H8" s="5"/>
      <c r="I8" s="5"/>
      <c r="J8" s="5"/>
      <c r="K8" s="5"/>
      <c r="L8" s="5">
        <v>1.456148</v>
      </c>
      <c r="M8" s="5"/>
      <c r="N8" s="5"/>
      <c r="O8" s="5"/>
      <c r="P8" s="5"/>
    </row>
    <row r="9" spans="1:16">
      <c r="A9" s="5"/>
      <c r="B9" s="5"/>
      <c r="C9" s="5"/>
      <c r="D9" s="5"/>
      <c r="E9" s="5"/>
      <c r="F9" s="5"/>
      <c r="G9" s="5"/>
      <c r="H9" s="6"/>
      <c r="I9" s="6"/>
      <c r="J9" s="6"/>
      <c r="K9" s="6"/>
      <c r="L9" s="6"/>
      <c r="M9" s="6"/>
      <c r="N9" s="5"/>
      <c r="O9" s="5"/>
      <c r="P9" s="5"/>
    </row>
    <row r="10" spans="1:16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</row>
    <row r="11" spans="1:16">
      <c r="A11" s="5"/>
      <c r="B11" s="5"/>
      <c r="C11" s="5"/>
      <c r="D11" s="5"/>
      <c r="E11" s="5"/>
      <c r="F11" s="5"/>
      <c r="G11" s="5"/>
      <c r="H11" s="5"/>
      <c r="I11" s="5"/>
      <c r="J11" s="5">
        <f>AVERAGE(J3:J10)</f>
        <v>0.99999879999999997</v>
      </c>
      <c r="K11" s="5"/>
      <c r="L11" s="5"/>
      <c r="M11" s="5"/>
      <c r="N11" s="5"/>
      <c r="O11" s="5"/>
      <c r="P11" s="5"/>
    </row>
    <row r="12" spans="1:16">
      <c r="A12" s="4" t="s">
        <v>48</v>
      </c>
      <c r="B12" s="3" t="s">
        <v>40</v>
      </c>
      <c r="C12" s="3" t="s">
        <v>41</v>
      </c>
      <c r="D12" s="4"/>
      <c r="E12" s="4" t="s">
        <v>49</v>
      </c>
      <c r="F12" s="3" t="s">
        <v>40</v>
      </c>
      <c r="G12" s="3" t="s">
        <v>41</v>
      </c>
      <c r="H12" s="3"/>
      <c r="I12" s="3" t="s">
        <v>50</v>
      </c>
      <c r="J12" s="4" t="s">
        <v>38</v>
      </c>
      <c r="K12" s="4"/>
      <c r="L12" s="4" t="s">
        <v>35</v>
      </c>
      <c r="M12" s="4"/>
      <c r="N12" s="4" t="s">
        <v>36</v>
      </c>
      <c r="O12" s="4"/>
      <c r="P12" s="5"/>
    </row>
    <row r="13" spans="1:16">
      <c r="A13" s="5"/>
      <c r="B13" s="6">
        <v>0.684894</v>
      </c>
      <c r="C13" s="6">
        <v>0.61211700000000002</v>
      </c>
      <c r="D13" s="6"/>
      <c r="E13" s="6"/>
      <c r="F13" s="6">
        <v>0.73697484599999996</v>
      </c>
      <c r="G13" s="6">
        <v>0.56605907</v>
      </c>
      <c r="H13" s="6"/>
      <c r="I13" s="6"/>
      <c r="J13" s="4" t="s">
        <v>8</v>
      </c>
      <c r="K13" s="4" t="s">
        <v>9</v>
      </c>
      <c r="L13" s="4" t="s">
        <v>8</v>
      </c>
      <c r="M13" s="4" t="s">
        <v>9</v>
      </c>
      <c r="N13" s="4" t="s">
        <v>8</v>
      </c>
      <c r="O13" s="4" t="s">
        <v>9</v>
      </c>
      <c r="P13" s="5"/>
    </row>
    <row r="14" spans="1:16">
      <c r="A14" s="5"/>
      <c r="B14" s="6">
        <v>0.71904800000000002</v>
      </c>
      <c r="C14" s="6">
        <v>0.63281900000000002</v>
      </c>
      <c r="D14" s="6"/>
      <c r="E14" s="6"/>
      <c r="F14" s="6">
        <v>0.66104812599999996</v>
      </c>
      <c r="G14" s="6">
        <v>0.70948129800000004</v>
      </c>
      <c r="H14" s="5"/>
      <c r="I14" s="5"/>
      <c r="J14" s="5">
        <v>2.8279999999999998</v>
      </c>
      <c r="K14" s="5">
        <v>1.1559999999999999</v>
      </c>
      <c r="L14" s="5">
        <v>6.1614285710000001</v>
      </c>
      <c r="M14" s="5">
        <v>11.804166670000001</v>
      </c>
      <c r="N14" s="5">
        <v>3.1025</v>
      </c>
      <c r="O14" s="5">
        <v>6.2828571430000002</v>
      </c>
      <c r="P14" s="5"/>
    </row>
    <row r="15" spans="1:16">
      <c r="A15" s="5"/>
      <c r="B15" s="6">
        <v>0.75320699999999996</v>
      </c>
      <c r="C15" s="6">
        <v>0.68702600000000003</v>
      </c>
      <c r="D15" s="6"/>
      <c r="E15" s="6"/>
      <c r="F15" s="6">
        <v>0.90253151200000004</v>
      </c>
      <c r="G15" s="6">
        <v>0.64143238899999999</v>
      </c>
      <c r="H15" s="6"/>
      <c r="I15" s="5"/>
      <c r="J15" s="5">
        <v>3.304444444</v>
      </c>
      <c r="K15" s="5">
        <v>1.796666667</v>
      </c>
      <c r="L15" s="5">
        <v>8.3640000000000008</v>
      </c>
      <c r="M15" s="5">
        <v>15.55285714</v>
      </c>
      <c r="N15" s="5">
        <v>4.0422222220000004</v>
      </c>
      <c r="O15" s="5">
        <v>6.6783333330000003</v>
      </c>
      <c r="P15" s="5"/>
    </row>
    <row r="16" spans="1:16">
      <c r="A16" s="5"/>
      <c r="B16" s="6">
        <v>0.78863000000000005</v>
      </c>
      <c r="C16" s="6">
        <v>0.60192299999999999</v>
      </c>
      <c r="D16" s="5"/>
      <c r="E16" s="5"/>
      <c r="F16" s="6">
        <v>0.89451552700000003</v>
      </c>
      <c r="G16" s="6">
        <v>0.60564063599999995</v>
      </c>
      <c r="H16" s="5"/>
      <c r="I16" s="5"/>
      <c r="J16" s="5">
        <v>2.774</v>
      </c>
      <c r="K16" s="5">
        <v>1.782857143</v>
      </c>
      <c r="L16" s="5">
        <v>5.979090909</v>
      </c>
      <c r="M16" s="5">
        <v>7.0471428569999999</v>
      </c>
      <c r="N16" s="5">
        <v>4.6244444439999999</v>
      </c>
      <c r="O16" s="5">
        <v>5.9983333329999997</v>
      </c>
      <c r="P16" s="5"/>
    </row>
    <row r="17" spans="1:17">
      <c r="A17" s="5"/>
      <c r="B17" s="6">
        <v>0.84617299999999995</v>
      </c>
      <c r="C17" s="6">
        <v>0.58101000000000003</v>
      </c>
      <c r="D17" s="5"/>
      <c r="E17" s="5"/>
      <c r="F17" s="6">
        <v>0.78427785500000002</v>
      </c>
      <c r="G17" s="6">
        <v>0.58138952899999996</v>
      </c>
      <c r="H17" s="5"/>
      <c r="I17" s="5"/>
      <c r="J17" s="5">
        <v>2.4814285709999999</v>
      </c>
      <c r="K17" s="5">
        <v>1.6559999999999999</v>
      </c>
      <c r="L17" s="5">
        <v>6.3130769229999997</v>
      </c>
      <c r="M17" s="5">
        <v>8.44</v>
      </c>
      <c r="N17" s="5">
        <v>3.3233333329999999</v>
      </c>
      <c r="O17" s="5">
        <v>5.25</v>
      </c>
      <c r="P17" s="5"/>
    </row>
    <row r="18" spans="1:17">
      <c r="A18" s="5"/>
      <c r="B18" s="6">
        <v>0.86702999999999997</v>
      </c>
      <c r="C18" s="6">
        <v>0.73139600000000005</v>
      </c>
      <c r="D18" s="6"/>
      <c r="E18" s="6"/>
      <c r="F18" s="6">
        <v>0.89451552700000003</v>
      </c>
      <c r="G18" s="6">
        <v>0.72961814800000002</v>
      </c>
      <c r="H18" s="5"/>
      <c r="I18" s="5"/>
      <c r="J18" s="5">
        <v>2.3257142860000002</v>
      </c>
      <c r="K18" s="5">
        <v>1.8362499999999999</v>
      </c>
      <c r="L18" s="5"/>
      <c r="M18" s="5"/>
      <c r="N18" s="5">
        <v>4.0549999999999997</v>
      </c>
      <c r="O18" s="5"/>
      <c r="P18" s="5"/>
    </row>
    <row r="19" spans="1:17">
      <c r="A19" s="5"/>
      <c r="B19" s="6">
        <v>0.90176199999999995</v>
      </c>
      <c r="C19" s="6"/>
      <c r="D19" s="5"/>
      <c r="E19" s="5"/>
      <c r="F19" s="6">
        <v>0.78427785500000002</v>
      </c>
      <c r="G19" s="6">
        <v>0.659637841</v>
      </c>
      <c r="H19" s="5"/>
      <c r="I19" s="5"/>
      <c r="J19" s="5">
        <v>2.6314285709999998</v>
      </c>
      <c r="K19" s="5">
        <v>1.3262499999999999</v>
      </c>
      <c r="L19" s="5"/>
      <c r="M19" s="5"/>
      <c r="N19" s="5"/>
      <c r="O19" s="5"/>
      <c r="P19" s="5"/>
    </row>
    <row r="20" spans="1:17">
      <c r="A20" s="5"/>
      <c r="B20" s="6">
        <v>0.79705499999999996</v>
      </c>
      <c r="C20" s="6"/>
      <c r="D20" s="5"/>
      <c r="E20" s="5"/>
      <c r="F20" s="6"/>
      <c r="G20" s="6">
        <v>0.62283022899999996</v>
      </c>
      <c r="H20" s="5"/>
      <c r="I20" s="5"/>
      <c r="J20" s="5">
        <v>2.8027272729999999</v>
      </c>
      <c r="K20" s="5"/>
      <c r="L20" s="5"/>
      <c r="M20" s="5"/>
      <c r="N20" s="5"/>
      <c r="O20" s="5"/>
      <c r="P20" s="5"/>
    </row>
    <row r="21" spans="1:17">
      <c r="A21" s="5"/>
      <c r="B21" s="5"/>
      <c r="C21" s="5"/>
      <c r="D21" s="5"/>
      <c r="E21" s="5"/>
      <c r="F21" s="6"/>
      <c r="G21" s="6"/>
      <c r="H21" s="5"/>
      <c r="I21" s="5"/>
      <c r="J21" s="5"/>
      <c r="K21" s="5"/>
      <c r="L21" s="5"/>
      <c r="M21" s="5"/>
      <c r="N21" s="5"/>
      <c r="O21" s="5"/>
      <c r="P21" s="5"/>
    </row>
    <row r="22" spans="1:17">
      <c r="A22" s="5"/>
      <c r="B22" s="5"/>
      <c r="C22" s="5"/>
      <c r="D22" s="5"/>
      <c r="E22" s="5"/>
      <c r="F22" s="6"/>
      <c r="G22" s="6"/>
      <c r="H22" s="5"/>
      <c r="I22" s="5"/>
      <c r="J22" s="5"/>
      <c r="K22" s="5"/>
      <c r="L22" s="5"/>
      <c r="M22" s="5"/>
      <c r="N22" s="5"/>
      <c r="O22" s="5"/>
      <c r="P22" s="5"/>
    </row>
    <row r="23" spans="1:17">
      <c r="A23" s="5"/>
      <c r="B23" s="5"/>
      <c r="C23" s="5"/>
      <c r="D23" s="5"/>
      <c r="E23" s="5"/>
      <c r="F23" s="6"/>
      <c r="G23" s="6"/>
      <c r="H23" s="5"/>
      <c r="I23" s="5"/>
      <c r="J23" s="5"/>
      <c r="K23" s="5"/>
      <c r="L23" s="5"/>
      <c r="M23" s="5"/>
      <c r="N23" s="5"/>
      <c r="O23" s="5"/>
      <c r="P23" s="5"/>
    </row>
    <row r="24" spans="1:17">
      <c r="A24" s="4" t="s">
        <v>51</v>
      </c>
      <c r="B24" s="4" t="s">
        <v>38</v>
      </c>
      <c r="C24" s="4"/>
      <c r="D24" s="4" t="s">
        <v>35</v>
      </c>
      <c r="E24" s="4"/>
      <c r="F24" s="4" t="s">
        <v>36</v>
      </c>
      <c r="G24" s="4"/>
      <c r="H24" s="4"/>
      <c r="I24" s="4" t="s">
        <v>52</v>
      </c>
      <c r="J24" s="4" t="s">
        <v>38</v>
      </c>
      <c r="K24" s="4"/>
      <c r="L24" s="4" t="s">
        <v>35</v>
      </c>
      <c r="M24" s="4"/>
      <c r="N24" s="4" t="s">
        <v>36</v>
      </c>
      <c r="O24" s="4"/>
      <c r="P24" s="5"/>
    </row>
    <row r="25" spans="1:17">
      <c r="A25" s="4"/>
      <c r="B25" s="4" t="s">
        <v>8</v>
      </c>
      <c r="C25" s="4" t="s">
        <v>9</v>
      </c>
      <c r="D25" s="4" t="s">
        <v>8</v>
      </c>
      <c r="E25" s="4" t="s">
        <v>9</v>
      </c>
      <c r="F25" s="4" t="s">
        <v>8</v>
      </c>
      <c r="G25" s="4" t="s">
        <v>9</v>
      </c>
      <c r="H25" s="4"/>
      <c r="I25" s="4"/>
      <c r="J25" s="4" t="s">
        <v>8</v>
      </c>
      <c r="K25" s="4" t="s">
        <v>9</v>
      </c>
      <c r="L25" s="4" t="s">
        <v>8</v>
      </c>
      <c r="M25" s="4" t="s">
        <v>9</v>
      </c>
      <c r="N25" s="4" t="s">
        <v>8</v>
      </c>
      <c r="O25" s="4" t="s">
        <v>9</v>
      </c>
      <c r="P25" s="5"/>
    </row>
    <row r="26" spans="1:17">
      <c r="A26" s="5"/>
      <c r="B26" s="5">
        <v>0.94306800000000002</v>
      </c>
      <c r="C26" s="5">
        <v>0.92172100000000001</v>
      </c>
      <c r="D26" s="5">
        <v>1.5634349999999999</v>
      </c>
      <c r="E26" s="5">
        <v>1.729271</v>
      </c>
      <c r="F26" s="5">
        <v>1.2470540000000001</v>
      </c>
      <c r="G26" s="5">
        <v>0.68894500000000003</v>
      </c>
      <c r="H26" s="5"/>
      <c r="I26" s="6"/>
      <c r="J26" s="6">
        <v>1.095631</v>
      </c>
      <c r="K26" s="6">
        <v>1.1509819999999999</v>
      </c>
      <c r="L26" s="6">
        <v>2.4060860000000002</v>
      </c>
      <c r="M26" s="6">
        <v>3.1427740000000002</v>
      </c>
      <c r="N26" s="6">
        <v>3.7655650000000001</v>
      </c>
      <c r="O26" s="6">
        <v>2.5794619999999999</v>
      </c>
      <c r="P26" s="5"/>
    </row>
    <row r="27" spans="1:17">
      <c r="A27" s="5"/>
      <c r="B27" s="5">
        <v>1.2657119999999999</v>
      </c>
      <c r="C27" s="5">
        <v>0.87139900000000003</v>
      </c>
      <c r="D27" s="5">
        <v>1.679546</v>
      </c>
      <c r="E27" s="5">
        <v>1.857148</v>
      </c>
      <c r="F27" s="5">
        <v>1.2572209999999999</v>
      </c>
      <c r="G27" s="5">
        <v>0.80757800000000002</v>
      </c>
      <c r="H27" s="5"/>
      <c r="I27" s="5"/>
      <c r="J27" s="5">
        <v>0.94366700000000003</v>
      </c>
      <c r="K27" s="5">
        <v>1.0053479999999999</v>
      </c>
      <c r="L27" s="5">
        <v>1.3433310000000001</v>
      </c>
      <c r="M27" s="5">
        <v>2.3302209999999999</v>
      </c>
      <c r="N27" s="5">
        <v>2.4060000000000001</v>
      </c>
      <c r="O27" s="5">
        <v>4.0954870000000003</v>
      </c>
      <c r="P27" s="5"/>
    </row>
    <row r="28" spans="1:17">
      <c r="A28" s="5"/>
      <c r="B28" s="5">
        <v>0.84384400000000004</v>
      </c>
      <c r="C28" s="5">
        <v>0.88289399999999996</v>
      </c>
      <c r="D28" s="5">
        <v>1.4277470000000001</v>
      </c>
      <c r="E28" s="5">
        <v>1.980084</v>
      </c>
      <c r="F28" s="5">
        <v>1.158874</v>
      </c>
      <c r="G28" s="5">
        <v>0.99905600000000006</v>
      </c>
      <c r="H28" s="5"/>
      <c r="I28" s="5"/>
      <c r="J28" s="5">
        <v>0.978298</v>
      </c>
      <c r="K28" s="5">
        <v>0.99175800000000003</v>
      </c>
      <c r="L28" s="5">
        <v>2.1184560000000001</v>
      </c>
      <c r="M28" s="5">
        <v>8.3898659999999996</v>
      </c>
      <c r="N28" s="5">
        <v>5.1053069999999998</v>
      </c>
      <c r="O28" s="5">
        <v>4.5905250000000004</v>
      </c>
      <c r="P28" s="5"/>
    </row>
    <row r="29" spans="1:17">
      <c r="A29" s="5"/>
      <c r="B29" s="5">
        <v>0.90657299999999996</v>
      </c>
      <c r="C29" s="5">
        <v>0.76870965000000002</v>
      </c>
      <c r="D29" s="5">
        <v>1.6252249999999999</v>
      </c>
      <c r="E29" s="5">
        <v>2.1238030000000001</v>
      </c>
      <c r="F29" s="5">
        <v>1.269428</v>
      </c>
      <c r="G29" s="5">
        <v>0.91730999999999996</v>
      </c>
      <c r="H29" s="5"/>
      <c r="I29" s="5"/>
      <c r="J29" s="5">
        <v>0.90080700000000002</v>
      </c>
      <c r="K29" s="5">
        <v>0.89815400000000001</v>
      </c>
      <c r="L29" s="5">
        <v>1.641535</v>
      </c>
      <c r="M29" s="5">
        <v>2.0437129999999999</v>
      </c>
      <c r="N29" s="5">
        <v>3.2406519999999999</v>
      </c>
      <c r="O29" s="5">
        <v>5.7742789999999999</v>
      </c>
      <c r="P29" s="5"/>
    </row>
    <row r="30" spans="1:17">
      <c r="A30" s="5"/>
      <c r="B30" s="5">
        <v>1.0407979999999999</v>
      </c>
      <c r="C30" s="5"/>
      <c r="D30" s="5">
        <v>1.337839</v>
      </c>
      <c r="E30" s="5">
        <v>1.9415640000000001</v>
      </c>
      <c r="F30" s="5">
        <v>0.93491299999999999</v>
      </c>
      <c r="G30" s="5"/>
      <c r="H30" s="5"/>
      <c r="I30" s="5"/>
      <c r="J30" s="5">
        <v>1.0815969999999999</v>
      </c>
      <c r="K30" s="5">
        <v>0.97028800000000004</v>
      </c>
      <c r="L30" s="5">
        <v>1.68421</v>
      </c>
      <c r="M30" s="5">
        <v>2.3894090000000001</v>
      </c>
      <c r="N30" s="5">
        <v>2.0657049999999999</v>
      </c>
      <c r="O30" s="5"/>
      <c r="P30" s="5"/>
    </row>
    <row r="31" spans="1:17">
      <c r="A31" s="5"/>
      <c r="B31" s="5"/>
      <c r="C31" s="5"/>
      <c r="D31" s="5">
        <v>1.7200740000000001</v>
      </c>
      <c r="E31" s="5"/>
      <c r="F31" s="5">
        <v>1.445147</v>
      </c>
      <c r="G31" s="5"/>
      <c r="H31" s="6"/>
      <c r="I31" s="6"/>
      <c r="J31" s="6"/>
      <c r="K31" s="6">
        <v>1.456018</v>
      </c>
      <c r="L31" s="6">
        <v>1.6036109999999999</v>
      </c>
      <c r="M31" s="6">
        <v>1.973778</v>
      </c>
      <c r="N31" s="6">
        <v>2.7271700000000001</v>
      </c>
      <c r="O31" s="6"/>
      <c r="P31" s="6"/>
      <c r="Q31" s="6"/>
    </row>
    <row r="32" spans="1:17">
      <c r="A32" s="5"/>
      <c r="B32" s="5"/>
      <c r="C32" s="5"/>
      <c r="D32" s="5">
        <v>1.6490370000000001</v>
      </c>
      <c r="E32" s="5"/>
      <c r="F32" s="5"/>
      <c r="G32" s="5"/>
      <c r="H32" s="5"/>
      <c r="I32" s="5"/>
      <c r="J32" s="5"/>
      <c r="K32" s="5">
        <v>0.99197000000000002</v>
      </c>
      <c r="L32" s="5">
        <v>1.4907699999999999</v>
      </c>
      <c r="M32" s="5">
        <v>2.6649400000000001</v>
      </c>
      <c r="N32" s="5"/>
      <c r="O32" s="5"/>
      <c r="P32" s="5"/>
    </row>
    <row r="33" spans="1:16">
      <c r="A33" s="5"/>
      <c r="B33" s="5"/>
      <c r="C33" s="5"/>
      <c r="D33" s="5">
        <v>1.2386699999999999</v>
      </c>
      <c r="E33" s="5"/>
      <c r="F33" s="5"/>
      <c r="G33" s="5"/>
      <c r="H33" s="5"/>
      <c r="I33" s="6"/>
      <c r="J33" s="6"/>
      <c r="K33" s="6">
        <v>1.164442</v>
      </c>
      <c r="L33" s="6"/>
      <c r="M33" s="6">
        <v>2.5995170000000001</v>
      </c>
      <c r="N33" s="6"/>
      <c r="O33" s="6"/>
      <c r="P33" s="5"/>
    </row>
    <row r="34" spans="1:16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</row>
    <row r="35" spans="1:16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</row>
    <row r="36" spans="1:16">
      <c r="A36" s="4" t="s">
        <v>53</v>
      </c>
      <c r="B36" s="3" t="s">
        <v>40</v>
      </c>
      <c r="C36" s="3" t="s">
        <v>41</v>
      </c>
      <c r="D36" s="5"/>
      <c r="E36" s="5"/>
      <c r="F36" s="5"/>
      <c r="G36" s="5"/>
      <c r="H36" s="5"/>
      <c r="I36" s="6"/>
      <c r="J36" s="6"/>
      <c r="K36" s="6"/>
      <c r="L36" s="6"/>
      <c r="M36" s="6"/>
      <c r="N36" s="6"/>
      <c r="O36" s="6"/>
      <c r="P36" s="6"/>
    </row>
    <row r="37" spans="1:16">
      <c r="A37" s="5"/>
      <c r="B37" s="6">
        <v>6</v>
      </c>
      <c r="C37" s="6">
        <v>14</v>
      </c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6">
      <c r="A38" s="5"/>
      <c r="B38" s="6">
        <v>2</v>
      </c>
      <c r="C38" s="6">
        <v>6</v>
      </c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6">
      <c r="A39" s="5"/>
      <c r="B39" s="6">
        <v>11</v>
      </c>
      <c r="C39" s="6">
        <v>8</v>
      </c>
      <c r="D39" s="5"/>
      <c r="E39" s="5"/>
      <c r="F39" s="5"/>
      <c r="G39" s="5"/>
      <c r="H39" s="6"/>
      <c r="I39" s="6"/>
      <c r="J39" s="6"/>
      <c r="K39" s="6"/>
      <c r="L39" s="6"/>
      <c r="M39" s="6"/>
      <c r="N39" s="6"/>
      <c r="O39" s="6"/>
      <c r="P39" s="5"/>
    </row>
    <row r="40" spans="1:16">
      <c r="A40" s="5"/>
      <c r="B40" s="6">
        <v>6</v>
      </c>
      <c r="C40" s="6">
        <v>8</v>
      </c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1:16">
      <c r="A41" s="5"/>
      <c r="B41" s="6">
        <v>6</v>
      </c>
      <c r="C41" s="6">
        <v>11</v>
      </c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</row>
    <row r="42" spans="1:16">
      <c r="A42" s="5"/>
      <c r="B42" s="6">
        <v>6</v>
      </c>
      <c r="C42" s="6">
        <v>16</v>
      </c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</row>
    <row r="43" spans="1:16">
      <c r="A43" s="5"/>
      <c r="B43" s="5"/>
      <c r="C43" s="5"/>
      <c r="D43" s="5"/>
      <c r="E43" s="5"/>
      <c r="F43" s="5"/>
      <c r="G43" s="5"/>
      <c r="H43" s="6"/>
      <c r="I43" s="6"/>
      <c r="J43" s="6"/>
      <c r="K43" s="6"/>
      <c r="L43" s="6"/>
      <c r="M43" s="6"/>
      <c r="N43" s="6"/>
      <c r="O43" s="5"/>
      <c r="P43" s="5"/>
    </row>
    <row r="44" spans="1:16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6"/>
  <sheetViews>
    <sheetView workbookViewId="0">
      <selection sqref="A1:C1"/>
    </sheetView>
  </sheetViews>
  <sheetFormatPr baseColWidth="10" defaultColWidth="8.6640625" defaultRowHeight="15"/>
  <cols>
    <col min="1" max="1" width="10.6640625" customWidth="1"/>
    <col min="2" max="2" width="9.5"/>
    <col min="3" max="3" width="15.1640625" customWidth="1"/>
  </cols>
  <sheetData>
    <row r="1" spans="1:4">
      <c r="A1" s="25" t="s">
        <v>54</v>
      </c>
      <c r="B1" s="3" t="s">
        <v>1</v>
      </c>
      <c r="C1" s="3" t="s">
        <v>55</v>
      </c>
      <c r="D1" s="5"/>
    </row>
    <row r="2" spans="1:4">
      <c r="A2" s="5"/>
      <c r="B2" s="6">
        <v>125.61499999999999</v>
      </c>
      <c r="C2" s="6">
        <v>138.26439999999999</v>
      </c>
      <c r="D2" s="5"/>
    </row>
    <row r="3" spans="1:4">
      <c r="A3" s="5"/>
      <c r="B3" s="6">
        <v>125.99</v>
      </c>
      <c r="C3" s="6">
        <v>133.68709999999999</v>
      </c>
      <c r="D3" s="5"/>
    </row>
    <row r="4" spans="1:4">
      <c r="A4" s="5"/>
      <c r="B4" s="6">
        <v>125.47450000000001</v>
      </c>
      <c r="C4" s="6">
        <v>134.65940000000001</v>
      </c>
      <c r="D4" s="5"/>
    </row>
    <row r="5" spans="1:4">
      <c r="A5" s="5"/>
      <c r="B5" s="6">
        <v>127.43219999999999</v>
      </c>
      <c r="C5" s="6">
        <v>134.3476</v>
      </c>
      <c r="D5" s="5"/>
    </row>
    <row r="6" spans="1:4">
      <c r="A6" s="5"/>
      <c r="B6" s="5"/>
      <c r="C6" s="5"/>
      <c r="D6" s="5"/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162"/>
  <sheetViews>
    <sheetView topLeftCell="A98" zoomScale="70" zoomScaleNormal="70" workbookViewId="0">
      <selection activeCell="L46" sqref="L46"/>
    </sheetView>
  </sheetViews>
  <sheetFormatPr baseColWidth="10" defaultColWidth="8.6640625" defaultRowHeight="15"/>
  <cols>
    <col min="1" max="1" width="12.5" customWidth="1"/>
    <col min="2" max="6" width="12.83203125"/>
    <col min="8" max="8" width="14"/>
    <col min="9" max="9" width="11" customWidth="1"/>
    <col min="10" max="10" width="12.6640625"/>
    <col min="11" max="11" width="12.83203125"/>
    <col min="12" max="12" width="11"/>
    <col min="14" max="14" width="10.5"/>
    <col min="15" max="15" width="12.83203125"/>
    <col min="17" max="17" width="10.33203125"/>
    <col min="18" max="18" width="12.83203125"/>
    <col min="19" max="19" width="12.83203125" customWidth="1"/>
    <col min="20" max="20" width="12.83203125"/>
    <col min="21" max="21" width="11"/>
    <col min="23" max="24" width="12.83203125"/>
  </cols>
  <sheetData>
    <row r="1" spans="1:25" ht="30">
      <c r="A1" s="2" t="s">
        <v>56</v>
      </c>
      <c r="B1" s="3" t="s">
        <v>8</v>
      </c>
      <c r="C1" s="3" t="s">
        <v>9</v>
      </c>
      <c r="D1" s="4"/>
      <c r="E1" s="2" t="s">
        <v>57</v>
      </c>
      <c r="F1" s="3" t="s">
        <v>8</v>
      </c>
      <c r="G1" s="3" t="s">
        <v>9</v>
      </c>
      <c r="H1" s="4"/>
      <c r="I1" s="4" t="s">
        <v>58</v>
      </c>
      <c r="J1" s="3" t="s">
        <v>8</v>
      </c>
      <c r="K1" s="3" t="s">
        <v>9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5">
      <c r="A2" s="5"/>
      <c r="B2" s="6">
        <v>0.65</v>
      </c>
      <c r="C2" s="6">
        <v>0.86</v>
      </c>
      <c r="D2" s="5"/>
      <c r="E2" s="5"/>
      <c r="F2" s="6">
        <v>0.81</v>
      </c>
      <c r="G2" s="6">
        <v>0.56999999999999995</v>
      </c>
      <c r="H2" s="5"/>
      <c r="I2" s="5"/>
      <c r="J2" s="6">
        <v>0.64175199999999999</v>
      </c>
      <c r="K2" s="6">
        <v>1.185019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spans="1:25">
      <c r="A3" s="5"/>
      <c r="B3" s="6">
        <v>0.45</v>
      </c>
      <c r="C3" s="6">
        <v>0.55000000000000004</v>
      </c>
      <c r="D3" s="5"/>
      <c r="E3" s="5"/>
      <c r="F3" s="6"/>
      <c r="G3" s="6"/>
      <c r="H3" s="5"/>
      <c r="I3" s="5"/>
      <c r="J3" s="6">
        <v>1.0336099999999999</v>
      </c>
      <c r="K3" s="6">
        <v>1.1541589999999999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>
      <c r="A4" s="5"/>
      <c r="B4" s="6">
        <v>1.1399999999999999</v>
      </c>
      <c r="C4" s="6">
        <v>0.76</v>
      </c>
      <c r="D4" s="5"/>
      <c r="E4" s="5"/>
      <c r="F4" s="6">
        <v>0.63</v>
      </c>
      <c r="G4" s="6">
        <v>0.62</v>
      </c>
      <c r="H4" s="5"/>
      <c r="I4" s="5"/>
      <c r="J4" s="6">
        <v>1.324638</v>
      </c>
      <c r="K4" s="6">
        <v>1.0312319999999999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 spans="1:25">
      <c r="A5" s="5"/>
      <c r="B5" s="6">
        <v>0.51</v>
      </c>
      <c r="C5" s="6">
        <v>0.64</v>
      </c>
      <c r="D5" s="5"/>
      <c r="E5" s="5"/>
      <c r="F5" s="6"/>
      <c r="G5" s="6"/>
      <c r="H5" s="5"/>
      <c r="I5" s="5"/>
      <c r="J5" s="6"/>
      <c r="K5" s="6">
        <v>0.92444700000000002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</row>
    <row r="6" spans="1:25">
      <c r="A6" s="5"/>
      <c r="B6" s="5"/>
      <c r="C6" s="5"/>
      <c r="D6" s="5"/>
      <c r="E6" s="5"/>
      <c r="F6" s="6"/>
      <c r="G6" s="6">
        <v>1.0900000000000001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</row>
    <row r="7" spans="1:25">
      <c r="A7" s="5"/>
      <c r="B7" s="5"/>
      <c r="C7" s="5"/>
      <c r="D7" s="5"/>
      <c r="E7" s="5"/>
      <c r="F7" s="6"/>
      <c r="G7" s="6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</row>
    <row r="8" spans="1:25">
      <c r="A8" s="5"/>
      <c r="B8" s="5"/>
      <c r="C8" s="5"/>
      <c r="D8" s="5"/>
      <c r="E8" s="5"/>
      <c r="F8" s="6"/>
      <c r="G8" s="6">
        <v>0.66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</row>
    <row r="9" spans="1:25">
      <c r="A9" s="5"/>
      <c r="B9" s="5"/>
      <c r="C9" s="5"/>
      <c r="D9" s="5"/>
      <c r="E9" s="5"/>
      <c r="F9" s="6"/>
      <c r="G9" s="6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</row>
    <row r="10" spans="1:25">
      <c r="A10" s="5"/>
      <c r="B10" s="5"/>
      <c r="C10" s="5"/>
      <c r="D10" s="5"/>
      <c r="E10" s="5"/>
      <c r="F10" s="6"/>
      <c r="G10" s="6">
        <v>0.82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pans="1:25">
      <c r="A11" s="5"/>
      <c r="B11" s="5"/>
      <c r="C11" s="5"/>
      <c r="D11" s="5"/>
      <c r="E11" s="5"/>
      <c r="F11" s="6"/>
      <c r="G11" s="6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</row>
    <row r="12" spans="1:25">
      <c r="A12" s="5"/>
      <c r="B12" s="5"/>
      <c r="C12" s="5"/>
      <c r="D12" s="5"/>
      <c r="E12" s="5"/>
      <c r="F12" s="6"/>
      <c r="G12" s="6">
        <v>0.77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</row>
    <row r="13" spans="1:2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</row>
    <row r="14" spans="1: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</row>
    <row r="15" spans="1:25" ht="60">
      <c r="A15" s="2" t="s">
        <v>59</v>
      </c>
      <c r="B15" s="4" t="s">
        <v>60</v>
      </c>
      <c r="C15" s="4"/>
      <c r="D15" s="4" t="s">
        <v>61</v>
      </c>
      <c r="E15" s="4"/>
      <c r="F15" s="4"/>
      <c r="G15" s="2" t="s">
        <v>62</v>
      </c>
      <c r="H15" s="4" t="s">
        <v>60</v>
      </c>
      <c r="I15" s="4"/>
      <c r="J15" s="4" t="s">
        <v>61</v>
      </c>
      <c r="K15" s="4"/>
      <c r="L15" s="4"/>
      <c r="M15" s="2" t="s">
        <v>63</v>
      </c>
      <c r="N15" s="4" t="s">
        <v>60</v>
      </c>
      <c r="O15" s="4"/>
      <c r="P15" s="4" t="s">
        <v>61</v>
      </c>
      <c r="Q15" s="4"/>
      <c r="R15" s="4"/>
      <c r="S15" s="2" t="s">
        <v>64</v>
      </c>
      <c r="T15" s="4" t="s">
        <v>60</v>
      </c>
      <c r="U15" s="4"/>
      <c r="V15" s="4" t="s">
        <v>61</v>
      </c>
      <c r="W15" s="4"/>
      <c r="X15" s="5"/>
      <c r="Y15" s="5"/>
    </row>
    <row r="16" spans="1:25">
      <c r="A16" s="4"/>
      <c r="B16" s="4" t="s">
        <v>8</v>
      </c>
      <c r="C16" s="4" t="s">
        <v>9</v>
      </c>
      <c r="D16" s="4" t="s">
        <v>8</v>
      </c>
      <c r="E16" s="4" t="s">
        <v>9</v>
      </c>
      <c r="F16" s="4"/>
      <c r="G16" s="4"/>
      <c r="H16" s="4" t="s">
        <v>8</v>
      </c>
      <c r="I16" s="4" t="s">
        <v>9</v>
      </c>
      <c r="J16" s="4" t="s">
        <v>8</v>
      </c>
      <c r="K16" s="4" t="s">
        <v>9</v>
      </c>
      <c r="L16" s="4"/>
      <c r="M16" s="4"/>
      <c r="N16" s="4" t="s">
        <v>8</v>
      </c>
      <c r="O16" s="4" t="s">
        <v>9</v>
      </c>
      <c r="P16" s="4" t="s">
        <v>8</v>
      </c>
      <c r="Q16" s="4" t="s">
        <v>9</v>
      </c>
      <c r="R16" s="7"/>
      <c r="S16" s="4"/>
      <c r="T16" s="4" t="s">
        <v>8</v>
      </c>
      <c r="U16" s="4" t="s">
        <v>9</v>
      </c>
      <c r="V16" s="4" t="s">
        <v>8</v>
      </c>
      <c r="W16" s="4" t="s">
        <v>9</v>
      </c>
      <c r="X16" s="5"/>
      <c r="Y16" s="5"/>
    </row>
    <row r="17" spans="1:25">
      <c r="A17" s="5"/>
      <c r="B17" s="5">
        <v>0</v>
      </c>
      <c r="C17" s="5">
        <v>16.32</v>
      </c>
      <c r="D17" s="5">
        <v>0</v>
      </c>
      <c r="E17" s="5">
        <v>102.42</v>
      </c>
      <c r="F17" s="5"/>
      <c r="G17" s="5"/>
      <c r="H17" s="6">
        <v>1.06329892</v>
      </c>
      <c r="I17" s="6">
        <v>1.199546432</v>
      </c>
      <c r="J17" s="6">
        <v>0.83685608</v>
      </c>
      <c r="K17" s="5">
        <v>1.5040264000000001</v>
      </c>
      <c r="L17" s="5"/>
      <c r="M17" s="5"/>
      <c r="N17" s="5">
        <v>0.94</v>
      </c>
      <c r="O17" s="5">
        <v>0.36</v>
      </c>
      <c r="P17" s="5">
        <v>5.61</v>
      </c>
      <c r="Q17" s="5">
        <v>5.15</v>
      </c>
      <c r="R17" s="5"/>
      <c r="S17" s="5"/>
      <c r="T17" s="5">
        <v>0.79</v>
      </c>
      <c r="U17" s="5">
        <v>0.55000000000000004</v>
      </c>
      <c r="V17" s="5">
        <v>0.88</v>
      </c>
      <c r="W17" s="5">
        <v>0.89</v>
      </c>
      <c r="X17" s="5"/>
      <c r="Y17" s="5"/>
    </row>
    <row r="18" spans="1:25">
      <c r="A18" s="5"/>
      <c r="B18" s="5">
        <v>0</v>
      </c>
      <c r="C18" s="5">
        <v>30.87</v>
      </c>
      <c r="D18" s="5">
        <v>0</v>
      </c>
      <c r="E18" s="5">
        <v>73.5</v>
      </c>
      <c r="F18" s="5"/>
      <c r="G18" s="5"/>
      <c r="H18" s="5">
        <v>0.83672015099999997</v>
      </c>
      <c r="I18" s="5">
        <v>1.9409108639999999</v>
      </c>
      <c r="J18" s="5">
        <v>1.20594884</v>
      </c>
      <c r="K18" s="5">
        <v>2.4504516600000001</v>
      </c>
      <c r="L18" s="5"/>
      <c r="M18" s="5"/>
      <c r="N18" s="5">
        <v>0.79</v>
      </c>
      <c r="O18" s="5">
        <v>0.56000000000000005</v>
      </c>
      <c r="P18" s="5">
        <v>6.74</v>
      </c>
      <c r="Q18" s="5">
        <v>2.23</v>
      </c>
      <c r="R18" s="5"/>
      <c r="S18" s="5"/>
      <c r="T18" s="5">
        <v>0.97</v>
      </c>
      <c r="U18" s="5">
        <v>0.79</v>
      </c>
      <c r="V18" s="5">
        <v>1.07</v>
      </c>
      <c r="W18" s="5">
        <v>0.35</v>
      </c>
      <c r="X18" s="5"/>
      <c r="Y18" s="5"/>
    </row>
    <row r="19" spans="1:25">
      <c r="A19" s="5"/>
      <c r="B19" s="5">
        <v>0</v>
      </c>
      <c r="C19" s="5">
        <v>83.62</v>
      </c>
      <c r="D19" s="5">
        <v>0</v>
      </c>
      <c r="E19" s="5">
        <v>298.56</v>
      </c>
      <c r="F19" s="5"/>
      <c r="G19" s="5"/>
      <c r="H19" s="5">
        <v>1.0999809300000001</v>
      </c>
      <c r="I19" s="5">
        <v>3.86</v>
      </c>
      <c r="J19" s="5">
        <v>0.95719507999999998</v>
      </c>
      <c r="K19" s="5">
        <v>1.82</v>
      </c>
      <c r="L19" s="5"/>
      <c r="M19" s="5"/>
      <c r="N19" s="5">
        <v>1.08</v>
      </c>
      <c r="O19" s="5">
        <v>1.1599999999999999</v>
      </c>
      <c r="P19" s="5">
        <v>3.82</v>
      </c>
      <c r="Q19" s="5">
        <v>6.56</v>
      </c>
      <c r="R19" s="5"/>
      <c r="S19" s="5"/>
      <c r="T19" s="5">
        <v>0.88</v>
      </c>
      <c r="U19" s="5">
        <v>1.0900000000000001</v>
      </c>
      <c r="V19" s="5">
        <v>0.39</v>
      </c>
      <c r="W19" s="5">
        <v>1.3</v>
      </c>
      <c r="X19" s="5"/>
      <c r="Y19" s="5"/>
    </row>
    <row r="20" spans="1:25">
      <c r="A20" s="5"/>
      <c r="B20" s="5">
        <v>0</v>
      </c>
      <c r="C20" s="5"/>
      <c r="D20" s="5">
        <v>0</v>
      </c>
      <c r="E20" s="5"/>
      <c r="F20" s="5"/>
      <c r="G20" s="5"/>
      <c r="H20" s="5">
        <v>1</v>
      </c>
      <c r="I20" s="5">
        <v>2.2599999999999998</v>
      </c>
      <c r="J20" s="5">
        <v>1.43</v>
      </c>
      <c r="K20" s="5">
        <v>1.79</v>
      </c>
      <c r="L20" s="5"/>
      <c r="M20" s="5"/>
      <c r="N20" s="5">
        <v>1.19</v>
      </c>
      <c r="O20" s="5"/>
      <c r="P20" s="5"/>
      <c r="Q20" s="5"/>
      <c r="R20" s="5"/>
      <c r="S20" s="5"/>
      <c r="T20" s="5">
        <v>1.36</v>
      </c>
      <c r="U20" s="5"/>
      <c r="V20" s="5"/>
      <c r="W20" s="5"/>
      <c r="X20" s="5"/>
      <c r="Y20" s="5"/>
    </row>
    <row r="21" spans="1:25">
      <c r="A21" s="5"/>
      <c r="B21" s="5"/>
      <c r="C21" s="5"/>
      <c r="D21" s="5"/>
      <c r="E21" s="5"/>
      <c r="F21" s="5"/>
      <c r="G21" s="5"/>
      <c r="H21" s="5"/>
      <c r="I21" s="5"/>
      <c r="J21" s="5">
        <v>0.56999999999999995</v>
      </c>
      <c r="K21" s="5">
        <v>1.53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</row>
    <row r="22" spans="1: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</row>
    <row r="23" spans="1: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</row>
    <row r="24" spans="1:25" ht="60">
      <c r="A24" s="2" t="s">
        <v>65</v>
      </c>
      <c r="B24" s="4" t="s">
        <v>60</v>
      </c>
      <c r="C24" s="4"/>
      <c r="D24" s="4" t="s">
        <v>61</v>
      </c>
      <c r="E24" s="4"/>
      <c r="F24" s="4"/>
      <c r="G24" s="2" t="s">
        <v>66</v>
      </c>
      <c r="H24" s="4" t="s">
        <v>60</v>
      </c>
      <c r="I24" s="4"/>
      <c r="J24" s="4" t="s">
        <v>61</v>
      </c>
      <c r="K24" s="4"/>
      <c r="L24" s="4"/>
      <c r="M24" s="2" t="s">
        <v>67</v>
      </c>
      <c r="N24" s="4" t="s">
        <v>60</v>
      </c>
      <c r="O24" s="4"/>
      <c r="P24" s="4" t="s">
        <v>61</v>
      </c>
      <c r="Q24" s="4"/>
      <c r="R24" s="4"/>
      <c r="S24" s="2" t="s">
        <v>68</v>
      </c>
      <c r="T24" s="4" t="s">
        <v>60</v>
      </c>
      <c r="U24" s="4"/>
      <c r="V24" s="4" t="s">
        <v>61</v>
      </c>
      <c r="W24" s="4"/>
      <c r="X24" s="5"/>
      <c r="Y24" s="5"/>
    </row>
    <row r="25" spans="1:25">
      <c r="A25" s="4"/>
      <c r="B25" s="4" t="s">
        <v>8</v>
      </c>
      <c r="C25" s="4" t="s">
        <v>9</v>
      </c>
      <c r="D25" s="4" t="s">
        <v>8</v>
      </c>
      <c r="E25" s="4" t="s">
        <v>9</v>
      </c>
      <c r="F25" s="4"/>
      <c r="G25" s="4"/>
      <c r="H25" s="4" t="s">
        <v>8</v>
      </c>
      <c r="I25" s="4" t="s">
        <v>9</v>
      </c>
      <c r="J25" s="4" t="s">
        <v>8</v>
      </c>
      <c r="K25" s="4" t="s">
        <v>9</v>
      </c>
      <c r="L25" s="4"/>
      <c r="M25" s="4"/>
      <c r="N25" s="4" t="s">
        <v>8</v>
      </c>
      <c r="O25" s="4" t="s">
        <v>9</v>
      </c>
      <c r="P25" s="4" t="s">
        <v>8</v>
      </c>
      <c r="Q25" s="4" t="s">
        <v>9</v>
      </c>
      <c r="R25" s="4"/>
      <c r="S25" s="4"/>
      <c r="T25" s="4" t="s">
        <v>8</v>
      </c>
      <c r="U25" s="4" t="s">
        <v>9</v>
      </c>
      <c r="V25" s="4" t="s">
        <v>8</v>
      </c>
      <c r="W25" s="4" t="s">
        <v>9</v>
      </c>
      <c r="X25" s="5"/>
      <c r="Y25" s="5"/>
    </row>
    <row r="26" spans="1:25">
      <c r="A26" s="5"/>
      <c r="B26" s="5">
        <v>0</v>
      </c>
      <c r="C26" s="5">
        <v>1.2E-2</v>
      </c>
      <c r="D26" s="5">
        <v>0</v>
      </c>
      <c r="E26" s="5">
        <v>1.7000000000000001E-2</v>
      </c>
      <c r="F26" s="5"/>
      <c r="G26" s="5"/>
      <c r="H26" s="5">
        <v>0.42004200000000003</v>
      </c>
      <c r="I26" s="5">
        <v>1.90072</v>
      </c>
      <c r="J26" s="5">
        <v>1.06</v>
      </c>
      <c r="K26" s="5">
        <v>1.1299999999999999</v>
      </c>
      <c r="L26" s="5"/>
      <c r="M26" s="5"/>
      <c r="N26" s="5">
        <v>0.89</v>
      </c>
      <c r="O26" s="5">
        <v>1.4</v>
      </c>
      <c r="P26" s="5">
        <v>7.77</v>
      </c>
      <c r="Q26" s="5">
        <v>6.62</v>
      </c>
      <c r="R26" s="5"/>
      <c r="S26" s="5"/>
      <c r="T26" s="5">
        <v>0.94</v>
      </c>
      <c r="U26" s="5">
        <v>1.1000000000000001</v>
      </c>
      <c r="V26" s="5">
        <v>0.64</v>
      </c>
      <c r="W26" s="5">
        <v>0.64</v>
      </c>
      <c r="X26" s="5"/>
      <c r="Y26" s="5"/>
    </row>
    <row r="27" spans="1:25">
      <c r="A27" s="5"/>
      <c r="B27" s="5">
        <v>0</v>
      </c>
      <c r="C27" s="5">
        <v>1.4E-2</v>
      </c>
      <c r="D27" s="5">
        <v>0</v>
      </c>
      <c r="E27" s="5">
        <v>2.1000000000000001E-2</v>
      </c>
      <c r="F27" s="5"/>
      <c r="G27" s="5"/>
      <c r="H27" s="5">
        <v>1.579958</v>
      </c>
      <c r="I27" s="5">
        <v>2.239614</v>
      </c>
      <c r="J27" s="5">
        <v>1.000729</v>
      </c>
      <c r="K27" s="5">
        <v>1.1399999999999999</v>
      </c>
      <c r="L27" s="5"/>
      <c r="M27" s="5"/>
      <c r="N27" s="5">
        <v>1.1100000000000001</v>
      </c>
      <c r="O27" s="5">
        <v>1.28</v>
      </c>
      <c r="P27" s="5">
        <v>7.57</v>
      </c>
      <c r="Q27" s="5">
        <v>5.92</v>
      </c>
      <c r="R27" s="5"/>
      <c r="S27" s="5"/>
      <c r="T27" s="5">
        <v>1.06</v>
      </c>
      <c r="U27" s="5">
        <v>0.83</v>
      </c>
      <c r="V27" s="5">
        <v>0.7</v>
      </c>
      <c r="W27" s="5">
        <v>0.71</v>
      </c>
      <c r="X27" s="5"/>
      <c r="Y27" s="5"/>
    </row>
    <row r="28" spans="1:25">
      <c r="A28" s="5"/>
      <c r="B28" s="5">
        <v>0</v>
      </c>
      <c r="C28" s="5">
        <v>1.7000000000000001E-2</v>
      </c>
      <c r="D28" s="5">
        <v>0</v>
      </c>
      <c r="E28" s="5">
        <v>0.04</v>
      </c>
      <c r="F28" s="5"/>
      <c r="G28" s="5"/>
      <c r="H28" s="5">
        <v>1.0039965</v>
      </c>
      <c r="I28" s="5">
        <v>2.572657</v>
      </c>
      <c r="J28" s="5">
        <v>0.94</v>
      </c>
      <c r="K28" s="5">
        <v>2.3199999999999998</v>
      </c>
      <c r="L28" s="5"/>
      <c r="M28" s="5"/>
      <c r="N28" s="5"/>
      <c r="O28" s="5">
        <v>1.24</v>
      </c>
      <c r="P28" s="5"/>
      <c r="Q28" s="5">
        <v>9.6300000000000008</v>
      </c>
      <c r="R28" s="5"/>
      <c r="S28" s="5"/>
      <c r="T28" s="5"/>
      <c r="U28" s="5">
        <v>0.99</v>
      </c>
      <c r="V28" s="5"/>
      <c r="W28" s="5">
        <v>1.19</v>
      </c>
      <c r="X28" s="5"/>
      <c r="Y28" s="5"/>
    </row>
    <row r="29" spans="1:25">
      <c r="A29" s="5"/>
      <c r="B29" s="5">
        <v>0</v>
      </c>
      <c r="C29" s="5">
        <v>1.2E-2</v>
      </c>
      <c r="D29" s="5">
        <v>0</v>
      </c>
      <c r="E29" s="5">
        <v>2.4E-2</v>
      </c>
      <c r="F29" s="5"/>
      <c r="G29" s="5"/>
      <c r="H29" s="5"/>
      <c r="I29" s="5">
        <v>1.602403</v>
      </c>
      <c r="J29" s="5"/>
      <c r="K29" s="5">
        <v>1.68</v>
      </c>
      <c r="L29" s="5"/>
      <c r="M29" s="5"/>
      <c r="N29" s="5"/>
      <c r="O29" s="5">
        <v>0.8</v>
      </c>
      <c r="P29" s="5"/>
      <c r="Q29" s="5">
        <v>6.6</v>
      </c>
      <c r="R29" s="5"/>
      <c r="S29" s="5"/>
      <c r="T29" s="5"/>
      <c r="U29" s="5">
        <v>0.97</v>
      </c>
      <c r="V29" s="5"/>
      <c r="W29" s="5">
        <v>0.7</v>
      </c>
      <c r="X29" s="5"/>
      <c r="Y29" s="5"/>
    </row>
    <row r="30" spans="1:25">
      <c r="A30" s="5"/>
      <c r="B30" s="5"/>
      <c r="C30" s="5">
        <v>1.0999999999999999E-2</v>
      </c>
      <c r="D30" s="5"/>
      <c r="E30" s="5">
        <v>2.5999999999999999E-2</v>
      </c>
      <c r="F30" s="5"/>
      <c r="G30" s="5"/>
      <c r="H30" s="5"/>
      <c r="I30" s="5">
        <v>1.9446099999999999</v>
      </c>
      <c r="J30" s="5"/>
      <c r="K30" s="5">
        <v>1.47</v>
      </c>
      <c r="L30" s="5"/>
      <c r="M30" s="5"/>
      <c r="N30" s="5"/>
      <c r="O30" s="5">
        <v>1.18</v>
      </c>
      <c r="P30" s="5"/>
      <c r="Q30" s="5">
        <v>8.5</v>
      </c>
      <c r="R30" s="5"/>
      <c r="S30" s="5"/>
      <c r="T30" s="5"/>
      <c r="U30" s="5">
        <v>0.92</v>
      </c>
      <c r="V30" s="5"/>
      <c r="W30" s="5">
        <v>0.84</v>
      </c>
      <c r="X30" s="5"/>
      <c r="Y30" s="5"/>
    </row>
    <row r="31" spans="1:25">
      <c r="A31" s="5"/>
      <c r="B31" s="5"/>
      <c r="C31" s="5">
        <v>1.4E-2</v>
      </c>
      <c r="D31" s="5"/>
      <c r="E31" s="5">
        <v>0.03</v>
      </c>
      <c r="F31" s="5"/>
      <c r="G31" s="5"/>
      <c r="H31" s="5"/>
      <c r="I31" s="5">
        <v>1.741752</v>
      </c>
      <c r="J31" s="5"/>
      <c r="K31" s="5">
        <v>2.02</v>
      </c>
      <c r="L31" s="5"/>
      <c r="M31" s="5"/>
      <c r="N31" s="5"/>
      <c r="O31" s="5">
        <v>1.27</v>
      </c>
      <c r="P31" s="5"/>
      <c r="Q31" s="5">
        <v>8.24</v>
      </c>
      <c r="R31" s="5"/>
      <c r="S31" s="5"/>
      <c r="T31" s="5"/>
      <c r="U31" s="5">
        <v>1.08</v>
      </c>
      <c r="V31" s="5"/>
      <c r="W31" s="5">
        <v>0.81</v>
      </c>
      <c r="X31" s="5"/>
      <c r="Y31" s="5"/>
    </row>
    <row r="32" spans="1: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1:29">
      <c r="A33" s="5"/>
      <c r="B33" s="5"/>
      <c r="C33" s="5"/>
      <c r="D33" s="5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1:29">
      <c r="A34" s="2" t="s">
        <v>69</v>
      </c>
      <c r="B34" s="3" t="s">
        <v>8</v>
      </c>
      <c r="C34" s="3" t="s">
        <v>9</v>
      </c>
      <c r="D34" s="5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 spans="1:29">
      <c r="A35" s="5"/>
      <c r="B35" s="6">
        <v>0.84571216000000005</v>
      </c>
      <c r="C35" s="6">
        <v>0.92172058000000001</v>
      </c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</row>
    <row r="36" spans="1:29">
      <c r="A36" s="5"/>
      <c r="B36" s="6">
        <v>1.12958687</v>
      </c>
      <c r="C36" s="6">
        <v>0.87139895999999994</v>
      </c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</row>
    <row r="37" spans="1:29">
      <c r="A37" s="5"/>
      <c r="B37" s="6">
        <v>0.98166567000000005</v>
      </c>
      <c r="C37" s="6">
        <v>0.88289366000000002</v>
      </c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pans="1:29">
      <c r="A38" s="5"/>
      <c r="B38" s="6">
        <v>1.04303524</v>
      </c>
      <c r="C38" s="6">
        <v>0.76870965000000002</v>
      </c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pans="1:29">
      <c r="A39" s="5"/>
      <c r="B39" s="6"/>
      <c r="C39" s="6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 spans="1:29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29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pans="1:29">
      <c r="A42" s="2" t="s">
        <v>70</v>
      </c>
      <c r="B42" s="4" t="s">
        <v>71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5"/>
    </row>
    <row r="43" spans="1:29" ht="16">
      <c r="A43" s="4" t="s">
        <v>72</v>
      </c>
      <c r="B43" s="3" t="s">
        <v>8</v>
      </c>
      <c r="C43" s="3" t="s">
        <v>9</v>
      </c>
      <c r="D43" s="8" t="s">
        <v>73</v>
      </c>
      <c r="E43" s="3" t="s">
        <v>8</v>
      </c>
      <c r="F43" s="3" t="s">
        <v>9</v>
      </c>
      <c r="G43" s="4" t="s">
        <v>74</v>
      </c>
      <c r="H43" s="3" t="s">
        <v>8</v>
      </c>
      <c r="I43" s="3" t="s">
        <v>9</v>
      </c>
      <c r="J43" s="4" t="s">
        <v>75</v>
      </c>
      <c r="K43" s="3" t="s">
        <v>8</v>
      </c>
      <c r="L43" s="3" t="s">
        <v>9</v>
      </c>
      <c r="M43" s="4" t="s">
        <v>76</v>
      </c>
      <c r="N43" s="3" t="s">
        <v>8</v>
      </c>
      <c r="O43" s="3" t="s">
        <v>9</v>
      </c>
      <c r="P43" s="4" t="s">
        <v>77</v>
      </c>
      <c r="Q43" s="3" t="s">
        <v>8</v>
      </c>
      <c r="R43" s="3" t="s">
        <v>9</v>
      </c>
      <c r="S43" s="8" t="s">
        <v>78</v>
      </c>
      <c r="T43" s="3" t="s">
        <v>8</v>
      </c>
      <c r="U43" s="3" t="s">
        <v>9</v>
      </c>
      <c r="V43" s="8" t="s">
        <v>79</v>
      </c>
      <c r="W43" s="3" t="s">
        <v>8</v>
      </c>
      <c r="X43" s="3" t="s">
        <v>9</v>
      </c>
      <c r="Y43" s="5"/>
    </row>
    <row r="44" spans="1:29">
      <c r="A44" s="5"/>
      <c r="B44" s="9">
        <v>0.96385500000000002</v>
      </c>
      <c r="C44" s="10">
        <v>1.6385540000000001</v>
      </c>
      <c r="D44" s="11"/>
      <c r="E44" s="10">
        <v>1.1815560000000001</v>
      </c>
      <c r="F44" s="10">
        <v>3.2132559999999999</v>
      </c>
      <c r="G44" s="11"/>
      <c r="H44" s="9">
        <v>1.1493850000000001</v>
      </c>
      <c r="I44" s="10">
        <v>1.413006</v>
      </c>
      <c r="J44" s="11"/>
      <c r="K44" s="9">
        <v>1.17</v>
      </c>
      <c r="L44" s="9">
        <v>1.1299999999999999</v>
      </c>
      <c r="M44" s="11"/>
      <c r="N44" s="9">
        <v>1.035971</v>
      </c>
      <c r="O44" s="10">
        <v>1.726618</v>
      </c>
      <c r="P44" s="11"/>
      <c r="Q44" s="9">
        <v>1.0677970000000001</v>
      </c>
      <c r="R44" s="10">
        <v>0.98644100000000001</v>
      </c>
      <c r="S44" s="11"/>
      <c r="T44" s="9">
        <v>1.0196780000000001</v>
      </c>
      <c r="U44" s="10">
        <v>1.459749</v>
      </c>
      <c r="V44" s="11"/>
      <c r="W44" s="9">
        <v>1.1599999999999999</v>
      </c>
      <c r="X44" s="9">
        <v>1.44</v>
      </c>
      <c r="Y44" s="5"/>
    </row>
    <row r="45" spans="1:29">
      <c r="A45" s="5"/>
      <c r="B45" s="9">
        <v>0.77108399999999999</v>
      </c>
      <c r="C45" s="10">
        <v>1.3333330000000001</v>
      </c>
      <c r="D45" s="11"/>
      <c r="E45" s="10">
        <v>0.66282399999999997</v>
      </c>
      <c r="F45" s="10">
        <v>1.3976949999999999</v>
      </c>
      <c r="G45" s="11"/>
      <c r="H45" s="9">
        <v>0.463972</v>
      </c>
      <c r="I45" s="10">
        <v>1.5606329999999999</v>
      </c>
      <c r="J45" s="11"/>
      <c r="K45" s="9">
        <v>1.03</v>
      </c>
      <c r="L45" s="9">
        <v>1.24</v>
      </c>
      <c r="M45" s="11"/>
      <c r="N45" s="9">
        <v>0.75539500000000004</v>
      </c>
      <c r="O45" s="10">
        <v>2.9028770000000002</v>
      </c>
      <c r="P45" s="11"/>
      <c r="Q45" s="9">
        <v>1.0169490000000001</v>
      </c>
      <c r="R45" s="10">
        <v>0.93559400000000004</v>
      </c>
      <c r="S45" s="11"/>
      <c r="T45" s="9">
        <v>0.84794199999999997</v>
      </c>
      <c r="U45" s="10">
        <v>1.0948119999999999</v>
      </c>
      <c r="V45" s="11"/>
      <c r="W45" s="9">
        <v>0.84</v>
      </c>
      <c r="X45" s="9">
        <v>1.47</v>
      </c>
      <c r="Y45" s="5"/>
    </row>
    <row r="46" spans="1:29">
      <c r="A46" s="5"/>
      <c r="B46" s="9">
        <v>1.2048190000000001</v>
      </c>
      <c r="C46" s="10">
        <v>1.5561039999999999</v>
      </c>
      <c r="D46" s="11"/>
      <c r="E46" s="10">
        <v>1.023055</v>
      </c>
      <c r="F46" s="10">
        <v>1.282421</v>
      </c>
      <c r="G46" s="11"/>
      <c r="H46" s="9">
        <v>1.2126539999999999</v>
      </c>
      <c r="I46" s="10">
        <v>1.6660809999999999</v>
      </c>
      <c r="J46" s="11"/>
      <c r="K46" s="9">
        <v>0.99</v>
      </c>
      <c r="L46" s="9">
        <v>1.33</v>
      </c>
      <c r="M46" s="11"/>
      <c r="N46" s="9">
        <v>0.98201400000000005</v>
      </c>
      <c r="O46" s="10">
        <v>1.5323739999999999</v>
      </c>
      <c r="P46" s="11"/>
      <c r="Q46" s="9">
        <v>1.00678</v>
      </c>
      <c r="R46" s="10">
        <v>1.1796610000000001</v>
      </c>
      <c r="S46" s="11"/>
      <c r="T46" s="9">
        <v>0.96601000000000004</v>
      </c>
      <c r="U46" s="10">
        <v>1.105545</v>
      </c>
      <c r="V46" s="11"/>
      <c r="W46" s="9">
        <v>1.1499999999999999</v>
      </c>
      <c r="X46" s="9">
        <v>1.18</v>
      </c>
      <c r="Y46" s="5"/>
    </row>
    <row r="47" spans="1:29">
      <c r="A47" s="5"/>
      <c r="B47" s="9">
        <v>1.060241</v>
      </c>
      <c r="C47" s="10">
        <v>1.5742970000000001</v>
      </c>
      <c r="D47" s="11"/>
      <c r="E47" s="10">
        <v>0.83573500000000001</v>
      </c>
      <c r="F47" s="10">
        <v>1.4841500000000001</v>
      </c>
      <c r="G47" s="11"/>
      <c r="H47" s="9">
        <v>0.822496</v>
      </c>
      <c r="I47" s="10">
        <v>1.3286469999999999</v>
      </c>
      <c r="J47" s="11"/>
      <c r="K47" s="9">
        <v>0.82</v>
      </c>
      <c r="L47" s="9">
        <v>1.03</v>
      </c>
      <c r="M47" s="11"/>
      <c r="N47" s="9">
        <v>1.0251790000000001</v>
      </c>
      <c r="O47" s="10">
        <v>1.446043</v>
      </c>
      <c r="P47" s="11"/>
      <c r="Q47" s="9">
        <v>0.96610200000000002</v>
      </c>
      <c r="R47" s="10">
        <v>0.97627200000000003</v>
      </c>
      <c r="S47" s="11"/>
      <c r="T47" s="9">
        <v>0.97674399999999995</v>
      </c>
      <c r="U47" s="10">
        <v>1.180679</v>
      </c>
      <c r="V47" s="11"/>
      <c r="W47" s="9">
        <v>0.85</v>
      </c>
      <c r="X47" s="9">
        <v>0.83</v>
      </c>
      <c r="Y47" s="5"/>
    </row>
    <row r="48" spans="1:29">
      <c r="A48" s="5"/>
      <c r="B48" s="11"/>
      <c r="C48" s="10">
        <v>1.493976</v>
      </c>
      <c r="D48" s="11"/>
      <c r="E48" s="10">
        <v>1.2968299999999999</v>
      </c>
      <c r="F48" s="10">
        <v>1.7291069999999999</v>
      </c>
      <c r="G48" s="11"/>
      <c r="H48" s="9">
        <v>1.349737</v>
      </c>
      <c r="I48" s="10">
        <v>1.360282</v>
      </c>
      <c r="J48" s="11"/>
      <c r="K48" s="9">
        <v>0.87</v>
      </c>
      <c r="L48" s="9">
        <v>1.08</v>
      </c>
      <c r="M48" s="11"/>
      <c r="N48" s="9">
        <v>1.0143880000000001</v>
      </c>
      <c r="O48" s="10">
        <v>1.564748</v>
      </c>
      <c r="P48" s="11"/>
      <c r="Q48" s="9">
        <v>1.077966</v>
      </c>
      <c r="R48" s="10">
        <v>1.088136</v>
      </c>
      <c r="S48" s="11"/>
      <c r="T48" s="9">
        <v>1.1377459999999999</v>
      </c>
      <c r="U48" s="10">
        <v>1.1914130000000001</v>
      </c>
      <c r="V48" s="11"/>
      <c r="W48" s="9">
        <v>1.08</v>
      </c>
      <c r="X48" s="9">
        <v>1.04</v>
      </c>
      <c r="Y48" s="5"/>
    </row>
    <row r="49" spans="1:25">
      <c r="A49" s="5"/>
      <c r="B49" s="11"/>
      <c r="C49" s="10">
        <v>1.927711</v>
      </c>
      <c r="D49" s="11"/>
      <c r="E49" s="11"/>
      <c r="F49" s="10">
        <v>1.5850139999999999</v>
      </c>
      <c r="G49" s="11"/>
      <c r="H49" s="9">
        <v>1.0017579999999999</v>
      </c>
      <c r="I49" s="10">
        <v>1.2653779999999999</v>
      </c>
      <c r="J49" s="11"/>
      <c r="K49" s="9">
        <v>1.17</v>
      </c>
      <c r="L49" s="9">
        <v>0.99</v>
      </c>
      <c r="M49" s="11"/>
      <c r="N49" s="9">
        <v>1.1870499999999999</v>
      </c>
      <c r="O49" s="10">
        <v>1.1978409999999999</v>
      </c>
      <c r="P49" s="11"/>
      <c r="Q49" s="9">
        <v>0.86440700000000004</v>
      </c>
      <c r="R49" s="10">
        <v>1.464407</v>
      </c>
      <c r="S49" s="11"/>
      <c r="T49" s="9">
        <v>1.0518780000000001</v>
      </c>
      <c r="U49" s="10">
        <v>1.116279</v>
      </c>
      <c r="V49" s="11"/>
      <c r="W49" s="9">
        <v>0.81</v>
      </c>
      <c r="X49" s="9">
        <v>0.89</v>
      </c>
      <c r="Y49" s="5"/>
    </row>
    <row r="50" spans="1:25">
      <c r="A50" s="5"/>
      <c r="B50" s="11"/>
      <c r="C50" s="10">
        <v>1.8955820000000001</v>
      </c>
      <c r="D50" s="11"/>
      <c r="E50" s="11"/>
      <c r="F50" s="10"/>
      <c r="G50" s="11"/>
      <c r="H50" s="11"/>
      <c r="I50" s="10">
        <v>1.687171</v>
      </c>
      <c r="J50" s="11"/>
      <c r="K50" s="9">
        <v>0.96</v>
      </c>
      <c r="L50" s="9">
        <v>0.96</v>
      </c>
      <c r="M50" s="11"/>
      <c r="N50" s="11"/>
      <c r="O50" s="11"/>
      <c r="P50" s="11"/>
      <c r="Q50" s="11"/>
      <c r="R50" s="10">
        <v>1.505085</v>
      </c>
      <c r="S50" s="11"/>
      <c r="T50" s="11"/>
      <c r="U50" s="11"/>
      <c r="V50" s="11"/>
      <c r="W50" s="9">
        <v>1.1100000000000001</v>
      </c>
      <c r="X50" s="9">
        <v>1.1000000000000001</v>
      </c>
      <c r="Y50" s="5"/>
    </row>
    <row r="51" spans="1:25">
      <c r="A51" s="5"/>
      <c r="B51" s="11"/>
      <c r="C51" s="10">
        <v>1.429719</v>
      </c>
      <c r="D51" s="11"/>
      <c r="E51" s="11"/>
      <c r="F51" s="11"/>
      <c r="G51" s="11"/>
      <c r="H51" s="11"/>
      <c r="I51" s="11"/>
      <c r="J51" s="11"/>
      <c r="K51" s="11"/>
      <c r="L51" s="9">
        <v>1.2</v>
      </c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9">
        <v>1.1000000000000001</v>
      </c>
      <c r="Y51" s="5"/>
    </row>
    <row r="52" spans="1:25">
      <c r="A52" s="5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5"/>
    </row>
    <row r="53" spans="1:25" s="1" customFormat="1">
      <c r="A53" s="12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2"/>
    </row>
    <row r="54" spans="1:25">
      <c r="A54" s="5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5"/>
    </row>
    <row r="55" spans="1:25" ht="16">
      <c r="A55" s="4" t="s">
        <v>80</v>
      </c>
      <c r="B55" s="13" t="s">
        <v>8</v>
      </c>
      <c r="C55" s="13" t="s">
        <v>9</v>
      </c>
      <c r="D55" s="14" t="s">
        <v>81</v>
      </c>
      <c r="E55" s="13" t="s">
        <v>8</v>
      </c>
      <c r="F55" s="13" t="s">
        <v>9</v>
      </c>
      <c r="G55" s="15" t="s">
        <v>82</v>
      </c>
      <c r="H55" s="13" t="s">
        <v>8</v>
      </c>
      <c r="I55" s="13" t="s">
        <v>9</v>
      </c>
      <c r="J55" s="16" t="s">
        <v>83</v>
      </c>
      <c r="K55" s="13" t="s">
        <v>8</v>
      </c>
      <c r="L55" s="13" t="s">
        <v>9</v>
      </c>
      <c r="M55" s="15" t="s">
        <v>84</v>
      </c>
      <c r="N55" s="13" t="s">
        <v>8</v>
      </c>
      <c r="O55" s="13" t="s">
        <v>9</v>
      </c>
      <c r="P55" s="15" t="s">
        <v>85</v>
      </c>
      <c r="Q55" s="13" t="s">
        <v>8</v>
      </c>
      <c r="R55" s="13" t="s">
        <v>9</v>
      </c>
      <c r="S55" s="15" t="s">
        <v>86</v>
      </c>
      <c r="T55" s="13" t="s">
        <v>8</v>
      </c>
      <c r="U55" s="13" t="s">
        <v>9</v>
      </c>
      <c r="V55" s="15" t="s">
        <v>87</v>
      </c>
      <c r="W55" s="13" t="s">
        <v>8</v>
      </c>
      <c r="X55" s="13" t="s">
        <v>9</v>
      </c>
      <c r="Y55" s="5"/>
    </row>
    <row r="56" spans="1:25">
      <c r="A56" s="5"/>
      <c r="B56" s="9">
        <v>0.98046199999999994</v>
      </c>
      <c r="C56" s="10">
        <v>1.0763769999999999</v>
      </c>
      <c r="D56" s="11"/>
      <c r="E56" s="9">
        <v>1.0739860000000001</v>
      </c>
      <c r="F56" s="10">
        <v>1.6348450000000001</v>
      </c>
      <c r="G56" s="11"/>
      <c r="H56" s="9">
        <v>1.152174</v>
      </c>
      <c r="I56" s="10">
        <v>1.5543480000000001</v>
      </c>
      <c r="J56" s="11"/>
      <c r="K56" s="9">
        <v>1.233644</v>
      </c>
      <c r="L56" s="10">
        <v>1.3457939999999999</v>
      </c>
      <c r="M56" s="11"/>
      <c r="N56" s="9">
        <v>0.97916700000000001</v>
      </c>
      <c r="O56" s="10">
        <v>1.28125</v>
      </c>
      <c r="P56" s="11"/>
      <c r="Q56" s="9">
        <v>0.99295699999999998</v>
      </c>
      <c r="R56" s="10">
        <v>1.193662</v>
      </c>
      <c r="S56" s="11"/>
      <c r="T56" s="9">
        <v>0.77075099999999996</v>
      </c>
      <c r="U56" s="10">
        <v>1.0553360000000001</v>
      </c>
      <c r="V56" s="11"/>
      <c r="W56" s="9">
        <v>0.77075099999999996</v>
      </c>
      <c r="X56" s="10">
        <v>1.0553360000000001</v>
      </c>
      <c r="Y56" s="5"/>
    </row>
    <row r="57" spans="1:25">
      <c r="A57" s="5"/>
      <c r="B57" s="9">
        <v>0.56483099999999997</v>
      </c>
      <c r="C57" s="10">
        <v>1.1509769999999999</v>
      </c>
      <c r="D57" s="11"/>
      <c r="E57" s="9">
        <v>0.76372300000000004</v>
      </c>
      <c r="F57" s="10">
        <v>1.5393790000000001</v>
      </c>
      <c r="G57" s="11"/>
      <c r="H57" s="9">
        <v>0.55434799999999995</v>
      </c>
      <c r="I57" s="10">
        <v>1.771739</v>
      </c>
      <c r="J57" s="11"/>
      <c r="K57" s="9">
        <v>0.66168199999999999</v>
      </c>
      <c r="L57" s="10">
        <v>1.469158</v>
      </c>
      <c r="M57" s="11"/>
      <c r="N57" s="9">
        <v>0.72916700000000001</v>
      </c>
      <c r="O57" s="10">
        <v>1.3958330000000001</v>
      </c>
      <c r="P57" s="11"/>
      <c r="Q57" s="9">
        <v>0.65492899999999998</v>
      </c>
      <c r="R57" s="10">
        <v>1.4999990000000001</v>
      </c>
      <c r="S57" s="11"/>
      <c r="T57" s="9">
        <v>0.62845899999999999</v>
      </c>
      <c r="U57" s="10">
        <v>1.3280639999999999</v>
      </c>
      <c r="V57" s="11"/>
      <c r="W57" s="9">
        <v>0.62845899999999999</v>
      </c>
      <c r="X57" s="10">
        <v>1.3280639999999999</v>
      </c>
      <c r="Y57" s="5"/>
    </row>
    <row r="58" spans="1:25">
      <c r="A58" s="5"/>
      <c r="B58" s="9">
        <v>0.91651899999999997</v>
      </c>
      <c r="C58" s="10">
        <v>1.1936059999999999</v>
      </c>
      <c r="D58" s="11"/>
      <c r="E58" s="9">
        <v>0.75178999999999996</v>
      </c>
      <c r="F58" s="10">
        <v>1.4439139999999999</v>
      </c>
      <c r="G58" s="11"/>
      <c r="H58" s="9">
        <v>0.86956500000000003</v>
      </c>
      <c r="I58" s="10">
        <v>1.4347829999999999</v>
      </c>
      <c r="J58" s="11"/>
      <c r="K58" s="9">
        <v>0.87476600000000004</v>
      </c>
      <c r="L58" s="10">
        <v>1.8280369999999999</v>
      </c>
      <c r="M58" s="11"/>
      <c r="N58" s="9">
        <v>1.1666669999999999</v>
      </c>
      <c r="O58" s="10">
        <v>1.1875</v>
      </c>
      <c r="P58" s="11"/>
      <c r="Q58" s="9">
        <v>1.1619710000000001</v>
      </c>
      <c r="R58" s="10">
        <v>1.2992950000000001</v>
      </c>
      <c r="S58" s="11"/>
      <c r="T58" s="9">
        <v>1.2924910000000001</v>
      </c>
      <c r="U58" s="10">
        <v>1.7786569999999999</v>
      </c>
      <c r="V58" s="11"/>
      <c r="W58" s="9">
        <v>1.2924910000000001</v>
      </c>
      <c r="X58" s="10">
        <v>1.7786569999999999</v>
      </c>
      <c r="Y58" s="5"/>
    </row>
    <row r="59" spans="1:25">
      <c r="A59" s="5"/>
      <c r="B59" s="9">
        <v>0.99111899999999997</v>
      </c>
      <c r="C59" s="10">
        <v>1.0337479999999999</v>
      </c>
      <c r="D59" s="11"/>
      <c r="E59" s="9">
        <v>0.83532200000000001</v>
      </c>
      <c r="F59" s="10">
        <v>2.6730309999999999</v>
      </c>
      <c r="G59" s="11"/>
      <c r="H59" s="9">
        <v>1.2391300000000001</v>
      </c>
      <c r="I59" s="10">
        <v>1.5</v>
      </c>
      <c r="J59" s="11"/>
      <c r="K59" s="9">
        <v>0.98691600000000002</v>
      </c>
      <c r="L59" s="10">
        <v>1.794392</v>
      </c>
      <c r="M59" s="11"/>
      <c r="N59" s="9">
        <v>1.1041669999999999</v>
      </c>
      <c r="O59" s="10">
        <v>1.2604169999999999</v>
      </c>
      <c r="P59" s="11"/>
      <c r="Q59" s="9">
        <v>0.99295699999999998</v>
      </c>
      <c r="R59" s="10">
        <v>1.2042250000000001</v>
      </c>
      <c r="S59" s="11"/>
      <c r="T59" s="9">
        <v>0.93675900000000001</v>
      </c>
      <c r="U59" s="10">
        <v>1.909092</v>
      </c>
      <c r="V59" s="11"/>
      <c r="W59" s="9">
        <v>0.93675900000000001</v>
      </c>
      <c r="X59" s="10">
        <v>1.909092</v>
      </c>
      <c r="Y59" s="5"/>
    </row>
    <row r="60" spans="1:25">
      <c r="A60" s="5"/>
      <c r="B60" s="9">
        <v>1.5772649999999999</v>
      </c>
      <c r="C60" s="10">
        <v>1.3641209999999999</v>
      </c>
      <c r="D60" s="11"/>
      <c r="E60" s="9">
        <v>1.5751790000000001</v>
      </c>
      <c r="F60" s="10">
        <v>1.9928399999999999</v>
      </c>
      <c r="G60" s="11"/>
      <c r="H60" s="9">
        <v>1.336957</v>
      </c>
      <c r="I60" s="10">
        <v>1.5652170000000001</v>
      </c>
      <c r="J60" s="11"/>
      <c r="K60" s="9">
        <v>1.2112149999999999</v>
      </c>
      <c r="L60" s="10">
        <v>1.435513</v>
      </c>
      <c r="M60" s="11"/>
      <c r="N60" s="9">
        <v>1.1666669999999999</v>
      </c>
      <c r="O60" s="10">
        <v>1.375</v>
      </c>
      <c r="P60" s="11"/>
      <c r="Q60" s="9">
        <v>1.2676050000000001</v>
      </c>
      <c r="R60" s="10">
        <v>1.246478</v>
      </c>
      <c r="S60" s="11"/>
      <c r="T60" s="9">
        <v>1.0790519999999999</v>
      </c>
      <c r="U60" s="10">
        <v>1.7905150000000001</v>
      </c>
      <c r="V60" s="11"/>
      <c r="W60" s="9">
        <v>1.0790519999999999</v>
      </c>
      <c r="X60" s="10">
        <v>1.7905150000000001</v>
      </c>
      <c r="Y60" s="5"/>
    </row>
    <row r="61" spans="1:25">
      <c r="A61" s="5"/>
      <c r="B61" s="9">
        <v>0.96980500000000003</v>
      </c>
      <c r="C61" s="10">
        <v>1.3641209999999999</v>
      </c>
      <c r="D61" s="11"/>
      <c r="E61" s="11"/>
      <c r="F61" s="10">
        <v>1.7064440000000001</v>
      </c>
      <c r="G61" s="11"/>
      <c r="H61" s="9">
        <v>0.84782599999999997</v>
      </c>
      <c r="I61" s="11"/>
      <c r="J61" s="11"/>
      <c r="K61" s="9">
        <v>1.0317750000000001</v>
      </c>
      <c r="L61" s="10">
        <v>1.536448</v>
      </c>
      <c r="M61" s="11"/>
      <c r="N61" s="9">
        <v>0.85416700000000001</v>
      </c>
      <c r="O61" s="10">
        <v>1.40625</v>
      </c>
      <c r="P61" s="11"/>
      <c r="Q61" s="9">
        <v>0.92957699999999999</v>
      </c>
      <c r="R61" s="10">
        <v>1.5739430000000001</v>
      </c>
      <c r="S61" s="11"/>
      <c r="T61" s="9">
        <v>1.2924910000000001</v>
      </c>
      <c r="U61" s="10">
        <v>1.4466410000000001</v>
      </c>
      <c r="V61" s="11"/>
      <c r="W61" s="9">
        <v>1.2924910000000001</v>
      </c>
      <c r="X61" s="10">
        <v>1.4466410000000001</v>
      </c>
      <c r="Y61" s="5"/>
    </row>
    <row r="62" spans="1:25">
      <c r="A62" s="5"/>
      <c r="B62" s="11"/>
      <c r="C62" s="10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0">
        <v>1.4791669999999999</v>
      </c>
      <c r="P62" s="11"/>
      <c r="Q62" s="11"/>
      <c r="R62" s="11"/>
      <c r="S62" s="11"/>
      <c r="T62" s="11"/>
      <c r="U62" s="11"/>
      <c r="V62" s="11"/>
      <c r="W62" s="11"/>
      <c r="X62" s="11"/>
      <c r="Y62" s="5"/>
    </row>
    <row r="63" spans="1:25">
      <c r="A63" s="5"/>
      <c r="B63" s="11"/>
      <c r="C63" s="10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0"/>
      <c r="P63" s="11"/>
      <c r="Q63" s="11"/>
      <c r="R63" s="11"/>
      <c r="S63" s="11"/>
      <c r="T63" s="11"/>
      <c r="U63" s="11"/>
      <c r="V63" s="11"/>
      <c r="W63" s="11"/>
      <c r="X63" s="11"/>
      <c r="Y63" s="5"/>
    </row>
    <row r="64" spans="1:25">
      <c r="A64" s="5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5"/>
    </row>
    <row r="65" spans="1:25">
      <c r="A65" s="5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5"/>
    </row>
    <row r="66" spans="1:25" ht="16">
      <c r="A66" s="8" t="s">
        <v>88</v>
      </c>
      <c r="B66" s="13" t="s">
        <v>8</v>
      </c>
      <c r="C66" s="13" t="s">
        <v>9</v>
      </c>
      <c r="D66" s="15" t="s">
        <v>89</v>
      </c>
      <c r="E66" s="13" t="s">
        <v>8</v>
      </c>
      <c r="F66" s="13" t="s">
        <v>9</v>
      </c>
      <c r="G66" s="15" t="s">
        <v>90</v>
      </c>
      <c r="H66" s="13" t="s">
        <v>8</v>
      </c>
      <c r="I66" s="13" t="s">
        <v>9</v>
      </c>
      <c r="J66" s="15" t="s">
        <v>91</v>
      </c>
      <c r="K66" s="13" t="s">
        <v>8</v>
      </c>
      <c r="L66" s="13" t="s">
        <v>9</v>
      </c>
      <c r="M66" s="15" t="s">
        <v>92</v>
      </c>
      <c r="N66" s="13" t="s">
        <v>8</v>
      </c>
      <c r="O66" s="13" t="s">
        <v>9</v>
      </c>
      <c r="P66" s="15" t="s">
        <v>93</v>
      </c>
      <c r="Q66" s="13" t="s">
        <v>8</v>
      </c>
      <c r="R66" s="13" t="s">
        <v>9</v>
      </c>
      <c r="S66" s="15" t="s">
        <v>94</v>
      </c>
      <c r="T66" s="13" t="s">
        <v>8</v>
      </c>
      <c r="U66" s="13" t="s">
        <v>9</v>
      </c>
      <c r="V66" s="15" t="s">
        <v>95</v>
      </c>
      <c r="W66" s="13" t="s">
        <v>8</v>
      </c>
      <c r="X66" s="13" t="s">
        <v>9</v>
      </c>
      <c r="Y66" s="5"/>
    </row>
    <row r="67" spans="1:25">
      <c r="A67" s="5"/>
      <c r="B67" s="9">
        <v>1.0052909999999999</v>
      </c>
      <c r="C67" s="10">
        <v>1.449735</v>
      </c>
      <c r="D67" s="11"/>
      <c r="E67" s="9">
        <v>1.0738259999999999</v>
      </c>
      <c r="F67" s="10">
        <v>1.5436240000000001</v>
      </c>
      <c r="G67" s="11"/>
      <c r="H67" s="9">
        <v>0.81818199999999996</v>
      </c>
      <c r="I67" s="10">
        <v>2.2145450000000002</v>
      </c>
      <c r="J67" s="11"/>
      <c r="K67" s="9">
        <v>0.99646699999999999</v>
      </c>
      <c r="L67" s="10">
        <v>1.462898</v>
      </c>
      <c r="M67" s="11"/>
      <c r="N67" s="9">
        <v>0.75695800000000002</v>
      </c>
      <c r="O67" s="10">
        <v>0.801485</v>
      </c>
      <c r="P67" s="11"/>
      <c r="Q67" s="9">
        <v>0.9375</v>
      </c>
      <c r="R67" s="10">
        <v>1.2875000000000001</v>
      </c>
      <c r="S67" s="11"/>
      <c r="T67" s="9">
        <v>0.99465199999999998</v>
      </c>
      <c r="U67" s="10">
        <v>2.5989300000000002</v>
      </c>
      <c r="V67" s="11"/>
      <c r="W67" s="9">
        <v>0.95575200000000005</v>
      </c>
      <c r="X67" s="10">
        <v>2.1026539999999998</v>
      </c>
      <c r="Y67" s="5"/>
    </row>
    <row r="68" spans="1:25">
      <c r="A68" s="5"/>
      <c r="B68" s="9">
        <v>0.69841299999999995</v>
      </c>
      <c r="C68" s="10">
        <v>1.216931</v>
      </c>
      <c r="D68" s="11"/>
      <c r="E68" s="9">
        <v>0.72706899999999997</v>
      </c>
      <c r="F68" s="10">
        <v>1.3534679999999999</v>
      </c>
      <c r="G68" s="11"/>
      <c r="H68" s="9">
        <v>0.70909100000000003</v>
      </c>
      <c r="I68" s="10">
        <v>1.298181</v>
      </c>
      <c r="J68" s="11"/>
      <c r="K68" s="9">
        <v>0.76325100000000001</v>
      </c>
      <c r="L68" s="10">
        <v>1.33569</v>
      </c>
      <c r="M68" s="11"/>
      <c r="N68" s="9">
        <v>0.53432299999999999</v>
      </c>
      <c r="O68" s="10">
        <v>1.3469390000000001</v>
      </c>
      <c r="P68" s="11"/>
      <c r="Q68" s="9">
        <v>1.1375</v>
      </c>
      <c r="R68" s="10">
        <v>0.98750000000000004</v>
      </c>
      <c r="S68" s="11"/>
      <c r="T68" s="9">
        <v>0.68449199999999999</v>
      </c>
      <c r="U68" s="10">
        <v>1.2941180000000001</v>
      </c>
      <c r="V68" s="11"/>
      <c r="W68" s="9">
        <v>0.95575200000000005</v>
      </c>
      <c r="X68" s="10">
        <v>1.7097340000000001</v>
      </c>
      <c r="Y68" s="5"/>
    </row>
    <row r="69" spans="1:25">
      <c r="A69" s="5"/>
      <c r="B69" s="9">
        <v>1.164021</v>
      </c>
      <c r="C69" s="10">
        <v>1.1534390000000001</v>
      </c>
      <c r="D69" s="11"/>
      <c r="E69" s="9">
        <v>1.0850109999999999</v>
      </c>
      <c r="F69" s="10">
        <v>1.2304250000000001</v>
      </c>
      <c r="G69" s="11"/>
      <c r="H69" s="9">
        <v>1.4618180000000001</v>
      </c>
      <c r="I69" s="10">
        <v>1.5054540000000001</v>
      </c>
      <c r="J69" s="11"/>
      <c r="K69" s="9">
        <v>1.060071</v>
      </c>
      <c r="L69" s="10">
        <v>1.219082</v>
      </c>
      <c r="M69" s="11"/>
      <c r="N69" s="9">
        <v>1.235622</v>
      </c>
      <c r="O69" s="10">
        <v>1.0463830000000001</v>
      </c>
      <c r="P69" s="11"/>
      <c r="Q69" s="9">
        <v>0.82499999999999996</v>
      </c>
      <c r="R69" s="10">
        <v>0.95</v>
      </c>
      <c r="S69" s="11"/>
      <c r="T69" s="9">
        <v>1.1336900000000001</v>
      </c>
      <c r="U69" s="10">
        <v>1.262032</v>
      </c>
      <c r="V69" s="11"/>
      <c r="W69" s="9">
        <v>1.0300879999999999</v>
      </c>
      <c r="X69" s="10">
        <v>1.539822</v>
      </c>
      <c r="Y69" s="5"/>
    </row>
    <row r="70" spans="1:25">
      <c r="A70" s="5"/>
      <c r="B70" s="9">
        <v>0.93121699999999996</v>
      </c>
      <c r="C70" s="10">
        <v>1.3544970000000001</v>
      </c>
      <c r="D70" s="11"/>
      <c r="E70" s="9">
        <v>1.0850109999999999</v>
      </c>
      <c r="F70" s="10">
        <v>1.252796</v>
      </c>
      <c r="G70" s="11"/>
      <c r="H70" s="9">
        <v>1.0254540000000001</v>
      </c>
      <c r="I70" s="10">
        <v>1.4727269999999999</v>
      </c>
      <c r="J70" s="11"/>
      <c r="K70" s="9">
        <v>1.2296819999999999</v>
      </c>
      <c r="L70" s="10">
        <v>1.325089</v>
      </c>
      <c r="M70" s="11"/>
      <c r="N70" s="9">
        <v>0.74582599999999999</v>
      </c>
      <c r="O70" s="10">
        <v>0.97959200000000002</v>
      </c>
      <c r="P70" s="11"/>
      <c r="Q70" s="9">
        <v>0.97499999999999998</v>
      </c>
      <c r="R70" s="10">
        <v>0.88749999999999996</v>
      </c>
      <c r="S70" s="11"/>
      <c r="T70" s="9">
        <v>1.122995</v>
      </c>
      <c r="U70" s="10">
        <v>1.304813</v>
      </c>
      <c r="V70" s="11"/>
      <c r="W70" s="9">
        <v>1.221239</v>
      </c>
      <c r="X70" s="10">
        <v>1.6141589999999999</v>
      </c>
      <c r="Y70" s="5"/>
    </row>
    <row r="71" spans="1:25">
      <c r="A71" s="5"/>
      <c r="B71" s="9">
        <v>1.2063489999999999</v>
      </c>
      <c r="C71" s="10">
        <v>1.375661</v>
      </c>
      <c r="D71" s="11"/>
      <c r="E71" s="9">
        <v>1.029083</v>
      </c>
      <c r="F71" s="10">
        <v>1.2304250000000001</v>
      </c>
      <c r="G71" s="11"/>
      <c r="H71" s="9">
        <v>0.97090900000000002</v>
      </c>
      <c r="I71" s="10">
        <v>1.385454</v>
      </c>
      <c r="J71" s="11"/>
      <c r="K71" s="9">
        <v>0.94346300000000005</v>
      </c>
      <c r="L71" s="10">
        <v>1.261485</v>
      </c>
      <c r="M71" s="11"/>
      <c r="N71" s="9">
        <v>0.94619699999999995</v>
      </c>
      <c r="O71" s="10">
        <v>1.2690170000000001</v>
      </c>
      <c r="P71" s="11"/>
      <c r="Q71" s="9">
        <v>0.9</v>
      </c>
      <c r="R71" s="10">
        <v>0.85</v>
      </c>
      <c r="S71" s="11"/>
      <c r="T71" s="9">
        <v>0.86631000000000002</v>
      </c>
      <c r="U71" s="10">
        <v>1.326203</v>
      </c>
      <c r="V71" s="11"/>
      <c r="W71" s="9">
        <v>1.0831850000000001</v>
      </c>
      <c r="X71" s="10">
        <v>1.3061940000000001</v>
      </c>
      <c r="Y71" s="5"/>
    </row>
    <row r="72" spans="1:25">
      <c r="A72" s="5"/>
      <c r="B72" s="9">
        <v>0.99470899999999995</v>
      </c>
      <c r="C72" s="10">
        <v>1.4179889999999999</v>
      </c>
      <c r="D72" s="11"/>
      <c r="E72" s="11"/>
      <c r="F72" s="10">
        <v>1.208054</v>
      </c>
      <c r="G72" s="11"/>
      <c r="H72" s="9">
        <v>1.014545</v>
      </c>
      <c r="I72" s="10">
        <v>1.352727</v>
      </c>
      <c r="J72" s="11"/>
      <c r="K72" s="9">
        <v>1.0070669999999999</v>
      </c>
      <c r="L72" s="10">
        <v>1.6007070000000001</v>
      </c>
      <c r="M72" s="11"/>
      <c r="N72" s="9">
        <v>1.781077</v>
      </c>
      <c r="O72" s="10">
        <v>1.0129870000000001</v>
      </c>
      <c r="P72" s="11"/>
      <c r="Q72" s="9">
        <v>1.2250000000000001</v>
      </c>
      <c r="R72" s="10">
        <v>0.85</v>
      </c>
      <c r="S72" s="11"/>
      <c r="T72" s="9">
        <v>1.1978610000000001</v>
      </c>
      <c r="U72" s="10">
        <v>1.4224600000000001</v>
      </c>
      <c r="V72" s="11"/>
      <c r="W72" s="9">
        <v>0.75398200000000004</v>
      </c>
      <c r="X72" s="10">
        <v>1.4654860000000001</v>
      </c>
      <c r="Y72" s="5"/>
    </row>
    <row r="73" spans="1:25">
      <c r="A73" s="5"/>
      <c r="B73" s="11"/>
      <c r="C73" s="11"/>
      <c r="D73" s="11"/>
      <c r="E73" s="11"/>
      <c r="F73" s="10">
        <v>1.387025</v>
      </c>
      <c r="G73" s="11"/>
      <c r="H73" s="11"/>
      <c r="I73" s="11"/>
      <c r="J73" s="11"/>
      <c r="K73" s="11"/>
      <c r="L73" s="11"/>
      <c r="M73" s="11"/>
      <c r="N73" s="11"/>
      <c r="O73" s="10">
        <v>1.2467539999999999</v>
      </c>
      <c r="P73" s="11"/>
      <c r="Q73" s="11"/>
      <c r="R73" s="10">
        <v>0.98750000000000004</v>
      </c>
      <c r="S73" s="11"/>
      <c r="T73" s="11"/>
      <c r="U73" s="11"/>
      <c r="V73" s="11"/>
      <c r="W73" s="11"/>
      <c r="X73" s="10">
        <v>1.9327430000000001</v>
      </c>
      <c r="Y73" s="5"/>
    </row>
    <row r="74" spans="1:25">
      <c r="A74" s="5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0">
        <v>1.502783</v>
      </c>
      <c r="P74" s="11"/>
      <c r="Q74" s="11"/>
      <c r="R74" s="10">
        <v>1.0125</v>
      </c>
      <c r="S74" s="11"/>
      <c r="T74" s="11"/>
      <c r="U74" s="11"/>
      <c r="V74" s="11"/>
      <c r="W74" s="11"/>
      <c r="X74" s="11"/>
      <c r="Y74" s="5"/>
    </row>
    <row r="75" spans="1:25">
      <c r="A75" s="5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5"/>
    </row>
    <row r="76" spans="1:25">
      <c r="A76" s="5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0"/>
      <c r="P76" s="11"/>
      <c r="Q76" s="11"/>
      <c r="R76" s="10"/>
      <c r="S76" s="11"/>
      <c r="T76" s="11"/>
      <c r="U76" s="11"/>
      <c r="V76" s="11"/>
      <c r="W76" s="11"/>
      <c r="X76" s="11"/>
      <c r="Y76" s="5"/>
    </row>
    <row r="77" spans="1:25" ht="16">
      <c r="A77" s="4" t="s">
        <v>96</v>
      </c>
      <c r="B77" s="13" t="s">
        <v>8</v>
      </c>
      <c r="C77" s="13" t="s">
        <v>9</v>
      </c>
      <c r="D77" s="15" t="s">
        <v>97</v>
      </c>
      <c r="E77" s="13" t="s">
        <v>8</v>
      </c>
      <c r="F77" s="13" t="s">
        <v>9</v>
      </c>
      <c r="G77" s="15" t="s">
        <v>98</v>
      </c>
      <c r="H77" s="13" t="s">
        <v>8</v>
      </c>
      <c r="I77" s="13" t="s">
        <v>9</v>
      </c>
      <c r="J77" s="17"/>
      <c r="K77" s="11"/>
      <c r="L77" s="11"/>
      <c r="M77" s="11"/>
      <c r="N77" s="11"/>
      <c r="O77" s="10"/>
      <c r="P77" s="11"/>
      <c r="Q77" s="11"/>
      <c r="R77" s="10"/>
      <c r="S77" s="11"/>
      <c r="T77" s="11"/>
      <c r="U77" s="11"/>
      <c r="V77" s="11"/>
      <c r="W77" s="11"/>
      <c r="X77" s="11"/>
      <c r="Y77" s="5"/>
    </row>
    <row r="78" spans="1:25">
      <c r="A78" s="5"/>
      <c r="B78" s="9">
        <v>0.874251</v>
      </c>
      <c r="C78" s="10">
        <v>3.0059879999999999</v>
      </c>
      <c r="D78" s="11"/>
      <c r="E78" s="9">
        <v>1.021277</v>
      </c>
      <c r="F78" s="10">
        <v>1.3191489999999999</v>
      </c>
      <c r="G78" s="11"/>
      <c r="H78" s="9">
        <v>0.98786799999999997</v>
      </c>
      <c r="I78" s="10">
        <v>1.5597909999999999</v>
      </c>
      <c r="J78" s="11"/>
      <c r="K78" s="11"/>
      <c r="L78" s="11"/>
      <c r="M78" s="11"/>
      <c r="N78" s="11"/>
      <c r="O78" s="10"/>
      <c r="P78" s="11"/>
      <c r="Q78" s="11"/>
      <c r="R78" s="10"/>
      <c r="S78" s="11"/>
      <c r="T78" s="11"/>
      <c r="U78" s="11"/>
      <c r="V78" s="11"/>
      <c r="W78" s="11"/>
      <c r="X78" s="11"/>
      <c r="Y78" s="5"/>
    </row>
    <row r="79" spans="1:25">
      <c r="A79" s="5"/>
      <c r="B79" s="9">
        <v>0.33532899999999999</v>
      </c>
      <c r="C79" s="10">
        <v>1.257485</v>
      </c>
      <c r="D79" s="11"/>
      <c r="E79" s="9">
        <v>0.81914900000000002</v>
      </c>
      <c r="F79" s="10">
        <v>1.3297870000000001</v>
      </c>
      <c r="G79" s="11"/>
      <c r="H79" s="9">
        <v>0.70710499999999998</v>
      </c>
      <c r="I79" s="10">
        <v>1.2062390000000001</v>
      </c>
      <c r="J79" s="11"/>
      <c r="K79" s="11"/>
      <c r="L79" s="11"/>
      <c r="M79" s="11"/>
      <c r="N79" s="11"/>
      <c r="O79" s="10"/>
      <c r="P79" s="11"/>
      <c r="Q79" s="11"/>
      <c r="R79" s="10"/>
      <c r="S79" s="11"/>
      <c r="T79" s="11"/>
      <c r="U79" s="11"/>
      <c r="V79" s="11"/>
      <c r="W79" s="11"/>
      <c r="X79" s="11"/>
      <c r="Y79" s="5"/>
    </row>
    <row r="80" spans="1:25">
      <c r="A80" s="5"/>
      <c r="B80" s="9">
        <v>1.1616770000000001</v>
      </c>
      <c r="C80" s="10">
        <v>1.257485</v>
      </c>
      <c r="D80" s="11"/>
      <c r="E80" s="9">
        <v>1.148936</v>
      </c>
      <c r="F80" s="10">
        <v>1.3191489999999999</v>
      </c>
      <c r="G80" s="11"/>
      <c r="H80" s="9">
        <v>1.279029</v>
      </c>
      <c r="I80" s="10">
        <v>1.1542460000000001</v>
      </c>
      <c r="J80" s="11"/>
      <c r="K80" s="11"/>
      <c r="L80" s="11"/>
      <c r="M80" s="11"/>
      <c r="N80" s="11"/>
      <c r="O80" s="10"/>
      <c r="P80" s="11"/>
      <c r="Q80" s="11"/>
      <c r="R80" s="10"/>
      <c r="S80" s="11"/>
      <c r="T80" s="11"/>
      <c r="U80" s="11"/>
      <c r="V80" s="11"/>
      <c r="W80" s="11"/>
      <c r="X80" s="11"/>
      <c r="Y80" s="5"/>
    </row>
    <row r="81" spans="1:27">
      <c r="A81" s="5"/>
      <c r="B81" s="9">
        <v>0.68263499999999999</v>
      </c>
      <c r="C81" s="10">
        <v>1.4251499999999999</v>
      </c>
      <c r="D81" s="11"/>
      <c r="E81" s="9">
        <v>1.0106379999999999</v>
      </c>
      <c r="F81" s="10">
        <v>1.4574469999999999</v>
      </c>
      <c r="G81" s="11"/>
      <c r="H81" s="9">
        <v>0.98786799999999997</v>
      </c>
      <c r="I81" s="10">
        <v>1.1750430000000001</v>
      </c>
      <c r="J81" s="11"/>
      <c r="K81" s="11"/>
      <c r="L81" s="11"/>
      <c r="M81" s="11"/>
      <c r="N81" s="11"/>
      <c r="O81" s="10"/>
      <c r="P81" s="11"/>
      <c r="Q81" s="11"/>
      <c r="R81" s="10"/>
      <c r="S81" s="11"/>
      <c r="T81" s="11"/>
      <c r="U81" s="11"/>
      <c r="V81" s="11"/>
      <c r="W81" s="11"/>
      <c r="X81" s="11"/>
      <c r="Y81" s="5"/>
    </row>
    <row r="82" spans="1:27">
      <c r="A82" s="5"/>
      <c r="B82" s="9">
        <v>1.1377250000000001</v>
      </c>
      <c r="C82" s="10">
        <v>1.592814</v>
      </c>
      <c r="D82" s="11"/>
      <c r="E82" s="9">
        <v>0.82978700000000005</v>
      </c>
      <c r="F82" s="10">
        <v>1.1595740000000001</v>
      </c>
      <c r="G82" s="11"/>
      <c r="H82" s="9">
        <v>0.99826700000000002</v>
      </c>
      <c r="I82" s="10">
        <v>1.4350080000000001</v>
      </c>
      <c r="J82" s="11"/>
      <c r="K82" s="11"/>
      <c r="L82" s="11"/>
      <c r="M82" s="11"/>
      <c r="N82" s="11"/>
      <c r="O82" s="10"/>
      <c r="P82" s="11"/>
      <c r="Q82" s="11"/>
      <c r="R82" s="10"/>
      <c r="S82" s="11"/>
      <c r="T82" s="11"/>
      <c r="U82" s="11"/>
      <c r="V82" s="11"/>
      <c r="W82" s="11"/>
      <c r="X82" s="11"/>
      <c r="Y82" s="5"/>
    </row>
    <row r="83" spans="1:27">
      <c r="A83" s="5"/>
      <c r="B83" s="9">
        <v>1.8083830000000001</v>
      </c>
      <c r="C83" s="10">
        <v>1.640719</v>
      </c>
      <c r="D83" s="11"/>
      <c r="E83" s="9">
        <v>1.1702129999999999</v>
      </c>
      <c r="F83" s="10">
        <v>1.212766</v>
      </c>
      <c r="G83" s="11"/>
      <c r="H83" s="9">
        <v>1.0398609999999999</v>
      </c>
      <c r="I83" s="10">
        <v>1.3622179999999999</v>
      </c>
      <c r="J83" s="11"/>
      <c r="K83" s="11"/>
      <c r="L83" s="11"/>
      <c r="M83" s="11"/>
      <c r="N83" s="11"/>
      <c r="O83" s="10"/>
      <c r="P83" s="11"/>
      <c r="Q83" s="11"/>
      <c r="R83" s="10"/>
      <c r="S83" s="11"/>
      <c r="T83" s="11"/>
      <c r="U83" s="11"/>
      <c r="V83" s="11"/>
      <c r="W83" s="11"/>
      <c r="X83" s="11"/>
      <c r="Y83" s="5"/>
    </row>
    <row r="84" spans="1:27">
      <c r="A84" s="5"/>
      <c r="B84" s="11"/>
      <c r="C84" s="10">
        <v>2.0958079999999999</v>
      </c>
      <c r="D84" s="11"/>
      <c r="E84" s="11"/>
      <c r="F84" s="10">
        <v>1.3297870000000001</v>
      </c>
      <c r="G84" s="11"/>
      <c r="H84" s="11"/>
      <c r="I84" s="10">
        <v>1.4766030000000001</v>
      </c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5"/>
    </row>
    <row r="85" spans="1:27">
      <c r="A85" s="5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5"/>
    </row>
    <row r="86" spans="1:27">
      <c r="A86" s="5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5"/>
    </row>
    <row r="87" spans="1:27">
      <c r="A87" s="4"/>
      <c r="B87" s="14" t="s">
        <v>99</v>
      </c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5"/>
    </row>
    <row r="88" spans="1:27" ht="16">
      <c r="A88" s="4" t="s">
        <v>72</v>
      </c>
      <c r="B88" s="13" t="s">
        <v>8</v>
      </c>
      <c r="C88" s="13" t="s">
        <v>9</v>
      </c>
      <c r="D88" s="15" t="s">
        <v>73</v>
      </c>
      <c r="E88" s="13" t="s">
        <v>8</v>
      </c>
      <c r="F88" s="13" t="s">
        <v>9</v>
      </c>
      <c r="G88" s="14" t="s">
        <v>74</v>
      </c>
      <c r="H88" s="13" t="s">
        <v>8</v>
      </c>
      <c r="I88" s="13" t="s">
        <v>9</v>
      </c>
      <c r="J88" s="14" t="s">
        <v>75</v>
      </c>
      <c r="K88" s="13" t="s">
        <v>8</v>
      </c>
      <c r="L88" s="13" t="s">
        <v>9</v>
      </c>
      <c r="M88" s="14" t="s">
        <v>76</v>
      </c>
      <c r="N88" s="13" t="s">
        <v>8</v>
      </c>
      <c r="O88" s="13" t="s">
        <v>9</v>
      </c>
      <c r="P88" s="14" t="s">
        <v>77</v>
      </c>
      <c r="Q88" s="13" t="s">
        <v>8</v>
      </c>
      <c r="R88" s="13" t="s">
        <v>9</v>
      </c>
      <c r="S88" s="15" t="s">
        <v>78</v>
      </c>
      <c r="T88" s="13" t="s">
        <v>8</v>
      </c>
      <c r="U88" s="13" t="s">
        <v>9</v>
      </c>
      <c r="V88" s="15" t="s">
        <v>79</v>
      </c>
      <c r="W88" s="13" t="s">
        <v>8</v>
      </c>
      <c r="X88" s="13" t="s">
        <v>9</v>
      </c>
      <c r="Y88" s="18"/>
      <c r="Z88" s="19"/>
      <c r="AA88" s="19"/>
    </row>
    <row r="89" spans="1:27">
      <c r="A89" s="5"/>
      <c r="B89" s="9">
        <v>1.1686749999999999</v>
      </c>
      <c r="C89" s="10">
        <v>1.433735</v>
      </c>
      <c r="D89" s="11"/>
      <c r="E89" s="10">
        <v>0.96526500000000004</v>
      </c>
      <c r="F89" s="10">
        <v>1.2175499999999999</v>
      </c>
      <c r="G89" s="11"/>
      <c r="H89" s="9">
        <v>0.64598599999999995</v>
      </c>
      <c r="I89" s="10">
        <v>0.73357700000000003</v>
      </c>
      <c r="J89" s="11"/>
      <c r="K89" s="9">
        <v>1.1299999999999999</v>
      </c>
      <c r="L89" s="9">
        <v>1.29</v>
      </c>
      <c r="M89" s="11"/>
      <c r="N89" s="9">
        <v>1.2</v>
      </c>
      <c r="O89" s="9">
        <v>1.04</v>
      </c>
      <c r="P89" s="11"/>
      <c r="Q89" s="9">
        <v>1.207101</v>
      </c>
      <c r="R89" s="10">
        <v>1.526627</v>
      </c>
      <c r="S89" s="11"/>
      <c r="T89" s="9">
        <v>1.232432</v>
      </c>
      <c r="U89" s="10">
        <v>1.308108</v>
      </c>
      <c r="V89" s="11"/>
      <c r="W89" s="9">
        <v>1.4788730000000001</v>
      </c>
      <c r="X89" s="10">
        <v>1.2206570000000001</v>
      </c>
      <c r="Y89" s="5"/>
      <c r="Z89" s="6"/>
      <c r="AA89" s="20"/>
    </row>
    <row r="90" spans="1:27">
      <c r="A90" s="5"/>
      <c r="B90" s="9">
        <v>0.686747</v>
      </c>
      <c r="C90" s="10">
        <v>1.3373489999999999</v>
      </c>
      <c r="D90" s="11"/>
      <c r="E90" s="10">
        <v>0.899451</v>
      </c>
      <c r="F90" s="10">
        <v>1.5904929999999999</v>
      </c>
      <c r="G90" s="11"/>
      <c r="H90" s="9">
        <v>0.76642399999999999</v>
      </c>
      <c r="I90" s="10">
        <v>0.91970799999999997</v>
      </c>
      <c r="J90" s="11"/>
      <c r="K90" s="9">
        <v>0.87</v>
      </c>
      <c r="L90" s="9">
        <v>1.24</v>
      </c>
      <c r="M90" s="11"/>
      <c r="N90" s="9">
        <v>0.8</v>
      </c>
      <c r="O90" s="9">
        <v>1.19</v>
      </c>
      <c r="P90" s="11"/>
      <c r="Q90" s="9">
        <v>1.1597630000000001</v>
      </c>
      <c r="R90" s="10">
        <v>1.3609469999999999</v>
      </c>
      <c r="S90" s="11"/>
      <c r="T90" s="9">
        <v>0.96216199999999996</v>
      </c>
      <c r="U90" s="10">
        <v>1.275676</v>
      </c>
      <c r="V90" s="11"/>
      <c r="W90" s="9">
        <v>0.86854500000000001</v>
      </c>
      <c r="X90" s="10">
        <v>1.784038</v>
      </c>
      <c r="Y90" s="5"/>
      <c r="Z90" s="6"/>
      <c r="AA90" s="20"/>
    </row>
    <row r="91" spans="1:27">
      <c r="A91" s="5"/>
      <c r="B91" s="9">
        <v>1.2891570000000001</v>
      </c>
      <c r="C91" s="10">
        <v>1.373494</v>
      </c>
      <c r="D91" s="11"/>
      <c r="E91" s="10">
        <v>0.77879299999999996</v>
      </c>
      <c r="F91" s="10">
        <v>1.864716</v>
      </c>
      <c r="G91" s="11"/>
      <c r="H91" s="9">
        <v>1.1605840000000001</v>
      </c>
      <c r="I91" s="10">
        <v>1.018249</v>
      </c>
      <c r="J91" s="11"/>
      <c r="K91" s="9">
        <v>0.74</v>
      </c>
      <c r="L91" s="9">
        <v>1.21</v>
      </c>
      <c r="M91" s="11"/>
      <c r="N91" s="9">
        <v>0.15</v>
      </c>
      <c r="O91" s="9">
        <v>2.02</v>
      </c>
      <c r="P91" s="11"/>
      <c r="Q91" s="9">
        <v>0.508876</v>
      </c>
      <c r="R91" s="10">
        <v>1.3254440000000001</v>
      </c>
      <c r="S91" s="11"/>
      <c r="T91" s="9">
        <v>0.99459500000000001</v>
      </c>
      <c r="U91" s="10">
        <v>1.286486</v>
      </c>
      <c r="V91" s="11"/>
      <c r="W91" s="9">
        <v>0.85680800000000001</v>
      </c>
      <c r="X91" s="10">
        <v>2.1009389999999999</v>
      </c>
      <c r="Y91" s="5"/>
      <c r="Z91" s="6"/>
      <c r="AA91" s="20"/>
    </row>
    <row r="92" spans="1:27">
      <c r="A92" s="5"/>
      <c r="B92" s="9">
        <v>0.59036100000000002</v>
      </c>
      <c r="C92" s="10">
        <v>1.3012049999999999</v>
      </c>
      <c r="D92" s="11"/>
      <c r="E92" s="10">
        <v>0.76782399999999995</v>
      </c>
      <c r="F92" s="10">
        <v>1.1627050000000001</v>
      </c>
      <c r="G92" s="11"/>
      <c r="H92" s="9">
        <v>0.89781100000000003</v>
      </c>
      <c r="I92" s="10">
        <v>0.86496399999999996</v>
      </c>
      <c r="J92" s="11"/>
      <c r="K92" s="9">
        <v>0.78</v>
      </c>
      <c r="L92" s="9">
        <v>1.52</v>
      </c>
      <c r="M92" s="11"/>
      <c r="N92" s="9">
        <v>1.42</v>
      </c>
      <c r="O92" s="9">
        <v>0.98</v>
      </c>
      <c r="P92" s="11"/>
      <c r="Q92" s="9">
        <v>1.12426</v>
      </c>
      <c r="R92" s="10">
        <v>1.3491120000000001</v>
      </c>
      <c r="S92" s="11"/>
      <c r="T92" s="9">
        <v>0.54054100000000005</v>
      </c>
      <c r="U92" s="10">
        <v>1.2432430000000001</v>
      </c>
      <c r="V92" s="11"/>
      <c r="W92" s="9">
        <v>0.92723</v>
      </c>
      <c r="X92" s="10">
        <v>1.643192</v>
      </c>
      <c r="Y92" s="5"/>
      <c r="Z92" s="6"/>
      <c r="AA92" s="20"/>
    </row>
    <row r="93" spans="1:27">
      <c r="A93" s="5"/>
      <c r="B93" s="9">
        <v>1.2650600000000001</v>
      </c>
      <c r="C93" s="10">
        <v>1.2771079999999999</v>
      </c>
      <c r="D93" s="11"/>
      <c r="E93" s="10">
        <v>1.283363</v>
      </c>
      <c r="F93" s="10">
        <v>1.3491770000000001</v>
      </c>
      <c r="G93" s="11"/>
      <c r="H93" s="9">
        <v>1.6532849999999999</v>
      </c>
      <c r="I93" s="10">
        <v>0.96350400000000003</v>
      </c>
      <c r="J93" s="11"/>
      <c r="K93" s="9">
        <v>1.2</v>
      </c>
      <c r="L93" s="9">
        <v>1.52</v>
      </c>
      <c r="M93" s="11"/>
      <c r="N93" s="9">
        <v>0.89</v>
      </c>
      <c r="O93" s="9">
        <v>1.22</v>
      </c>
      <c r="P93" s="11"/>
      <c r="Q93" s="11"/>
      <c r="R93" s="10">
        <v>1.526627</v>
      </c>
      <c r="S93" s="11"/>
      <c r="T93" s="9">
        <v>1.221622</v>
      </c>
      <c r="U93" s="10">
        <v>1.2432430000000001</v>
      </c>
      <c r="V93" s="11"/>
      <c r="W93" s="9">
        <v>0.86854500000000001</v>
      </c>
      <c r="X93" s="10">
        <v>1.4553990000000001</v>
      </c>
      <c r="Y93" s="5"/>
      <c r="Z93" s="6"/>
      <c r="AA93" s="20"/>
    </row>
    <row r="94" spans="1:27">
      <c r="A94" s="5"/>
      <c r="B94" s="11"/>
      <c r="C94" s="10">
        <v>1.5983130000000001</v>
      </c>
      <c r="D94" s="11"/>
      <c r="E94" s="10">
        <v>1.305301</v>
      </c>
      <c r="F94" s="10">
        <v>1.513711</v>
      </c>
      <c r="G94" s="11"/>
      <c r="H94" s="9">
        <v>0.87591300000000005</v>
      </c>
      <c r="I94" s="10">
        <v>0.87591300000000005</v>
      </c>
      <c r="J94" s="11"/>
      <c r="K94" s="9">
        <v>1.1100000000000001</v>
      </c>
      <c r="L94" s="9">
        <v>1.21</v>
      </c>
      <c r="M94" s="11"/>
      <c r="N94" s="9">
        <v>1.25</v>
      </c>
      <c r="O94" s="9">
        <v>1.44</v>
      </c>
      <c r="P94" s="11"/>
      <c r="Q94" s="11"/>
      <c r="R94" s="10">
        <v>1.6804730000000001</v>
      </c>
      <c r="S94" s="11"/>
      <c r="T94" s="9">
        <v>1.0486489999999999</v>
      </c>
      <c r="U94" s="10">
        <v>1.221622</v>
      </c>
      <c r="V94" s="11"/>
      <c r="W94" s="11"/>
      <c r="X94" s="10">
        <v>1.4084509999999999</v>
      </c>
      <c r="Y94" s="5"/>
      <c r="AA94" s="20"/>
    </row>
    <row r="95" spans="1:27">
      <c r="A95" s="5"/>
      <c r="B95" s="11"/>
      <c r="C95" s="10">
        <v>1.3732530000000001</v>
      </c>
      <c r="D95" s="11"/>
      <c r="E95" s="11"/>
      <c r="F95" s="10">
        <v>1.458866</v>
      </c>
      <c r="G95" s="11"/>
      <c r="H95" s="11"/>
      <c r="I95" s="10">
        <v>0.87591300000000005</v>
      </c>
      <c r="J95" s="11"/>
      <c r="K95" s="9">
        <v>1.17</v>
      </c>
      <c r="L95" s="9">
        <v>1.08</v>
      </c>
      <c r="M95" s="11"/>
      <c r="N95" s="9">
        <v>1.29</v>
      </c>
      <c r="O95" s="9">
        <v>1.23</v>
      </c>
      <c r="P95" s="11"/>
      <c r="Q95" s="11"/>
      <c r="R95" s="10">
        <v>1.4082840000000001</v>
      </c>
      <c r="S95" s="11"/>
      <c r="T95" s="11"/>
      <c r="U95" s="11"/>
      <c r="V95" s="11"/>
      <c r="W95" s="11"/>
      <c r="X95" s="10">
        <v>1.29108</v>
      </c>
      <c r="Y95" s="5"/>
      <c r="AA95" s="20"/>
    </row>
    <row r="96" spans="1:27">
      <c r="A96" s="5"/>
      <c r="B96" s="11"/>
      <c r="C96" s="11"/>
      <c r="D96" s="11"/>
      <c r="E96" s="11"/>
      <c r="F96" s="11"/>
      <c r="G96" s="11"/>
      <c r="H96" s="11"/>
      <c r="I96" s="10">
        <v>1.5437959999999999</v>
      </c>
      <c r="J96" s="11"/>
      <c r="K96" s="9">
        <v>1.2</v>
      </c>
      <c r="L96" s="9">
        <v>1.81</v>
      </c>
      <c r="M96" s="11"/>
      <c r="N96" s="11"/>
      <c r="O96" s="9">
        <v>1.3</v>
      </c>
      <c r="P96" s="11"/>
      <c r="Q96" s="11"/>
      <c r="R96" s="10">
        <v>1.2544379999999999</v>
      </c>
      <c r="S96" s="11"/>
      <c r="T96" s="11"/>
      <c r="U96" s="11"/>
      <c r="V96" s="11"/>
      <c r="W96" s="11"/>
      <c r="X96" s="10">
        <v>1.232394</v>
      </c>
      <c r="Y96" s="5"/>
      <c r="AA96" s="20"/>
    </row>
    <row r="97" spans="1:27">
      <c r="A97" s="5"/>
      <c r="B97" s="11"/>
      <c r="C97" s="11"/>
      <c r="D97" s="11"/>
      <c r="E97" s="11"/>
      <c r="F97" s="11"/>
      <c r="G97" s="11"/>
      <c r="H97" s="11"/>
      <c r="I97" s="10">
        <v>1.018249</v>
      </c>
      <c r="J97" s="11"/>
      <c r="K97" s="11"/>
      <c r="L97" s="9">
        <v>1.1200000000000001</v>
      </c>
      <c r="M97" s="11"/>
      <c r="N97" s="11"/>
      <c r="O97" s="9">
        <v>1.1399999999999999</v>
      </c>
      <c r="P97" s="11"/>
      <c r="Q97" s="11"/>
      <c r="R97" s="11"/>
      <c r="S97" s="11"/>
      <c r="T97" s="11"/>
      <c r="U97" s="11"/>
      <c r="V97" s="11"/>
      <c r="W97" s="11"/>
      <c r="X97" s="10">
        <v>1.3732390000000001</v>
      </c>
      <c r="Y97" s="5"/>
      <c r="AA97" s="20"/>
    </row>
    <row r="98" spans="1:27">
      <c r="A98" s="5"/>
      <c r="B98" s="21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5"/>
    </row>
    <row r="99" spans="1:27">
      <c r="A99" s="5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5"/>
    </row>
    <row r="100" spans="1:27">
      <c r="A100" s="5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5"/>
    </row>
    <row r="101" spans="1:27">
      <c r="A101" s="5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5"/>
    </row>
    <row r="102" spans="1:27" ht="16">
      <c r="A102" s="4" t="s">
        <v>80</v>
      </c>
      <c r="B102" s="13" t="s">
        <v>8</v>
      </c>
      <c r="C102" s="13" t="s">
        <v>9</v>
      </c>
      <c r="D102" s="14" t="s">
        <v>81</v>
      </c>
      <c r="E102" s="13" t="s">
        <v>8</v>
      </c>
      <c r="F102" s="13" t="s">
        <v>9</v>
      </c>
      <c r="G102" s="15" t="s">
        <v>82</v>
      </c>
      <c r="H102" s="13" t="s">
        <v>8</v>
      </c>
      <c r="I102" s="13" t="s">
        <v>9</v>
      </c>
      <c r="J102" s="16" t="s">
        <v>83</v>
      </c>
      <c r="K102" s="13" t="s">
        <v>8</v>
      </c>
      <c r="L102" s="13" t="s">
        <v>9</v>
      </c>
      <c r="M102" s="15" t="s">
        <v>84</v>
      </c>
      <c r="N102" s="13" t="s">
        <v>8</v>
      </c>
      <c r="O102" s="13" t="s">
        <v>9</v>
      </c>
      <c r="P102" s="15" t="s">
        <v>85</v>
      </c>
      <c r="Q102" s="13" t="s">
        <v>8</v>
      </c>
      <c r="R102" s="13" t="s">
        <v>9</v>
      </c>
      <c r="S102" s="15" t="s">
        <v>86</v>
      </c>
      <c r="T102" s="13" t="s">
        <v>8</v>
      </c>
      <c r="U102" s="13" t="s">
        <v>9</v>
      </c>
      <c r="V102" s="15" t="s">
        <v>87</v>
      </c>
      <c r="W102" s="13" t="s">
        <v>8</v>
      </c>
      <c r="X102" s="13" t="s">
        <v>9</v>
      </c>
      <c r="Y102" s="5"/>
    </row>
    <row r="103" spans="1:27">
      <c r="A103" s="5"/>
      <c r="B103" s="9">
        <v>0.78597799999999995</v>
      </c>
      <c r="C103" s="10">
        <v>1.328414</v>
      </c>
      <c r="D103" s="11"/>
      <c r="E103" s="9">
        <v>1.4569780000000001</v>
      </c>
      <c r="F103" s="10">
        <v>1.6405350000000001</v>
      </c>
      <c r="G103" s="11"/>
      <c r="H103" s="9">
        <v>1.026616</v>
      </c>
      <c r="I103" s="10">
        <v>1.3688210000000001</v>
      </c>
      <c r="J103" s="11"/>
      <c r="K103" s="9">
        <v>1.2430270000000001</v>
      </c>
      <c r="L103" s="10">
        <v>1.3027880000000001</v>
      </c>
      <c r="M103" s="11"/>
      <c r="N103" s="9">
        <v>0.97212500000000002</v>
      </c>
      <c r="O103" s="10">
        <v>1.3066199999999999</v>
      </c>
      <c r="P103" s="11"/>
      <c r="Q103" s="9">
        <v>0.79477600000000004</v>
      </c>
      <c r="R103" s="10">
        <v>1.2201500000000001</v>
      </c>
      <c r="S103" s="11"/>
      <c r="T103" s="9">
        <v>0.84196899999999997</v>
      </c>
      <c r="U103" s="10">
        <v>1.2305699999999999</v>
      </c>
      <c r="V103" s="11"/>
      <c r="W103" s="9">
        <v>0.84196899999999997</v>
      </c>
      <c r="X103" s="10">
        <v>1.7616579999999999</v>
      </c>
      <c r="Y103" s="5"/>
    </row>
    <row r="104" spans="1:27">
      <c r="A104" s="5"/>
      <c r="B104" s="9">
        <v>0.95203000000000004</v>
      </c>
      <c r="C104" s="10">
        <v>1.605167</v>
      </c>
      <c r="D104" s="11"/>
      <c r="E104" s="9">
        <v>0.75717000000000001</v>
      </c>
      <c r="F104" s="10">
        <v>1.7782020000000001</v>
      </c>
      <c r="G104" s="11"/>
      <c r="H104" s="9">
        <v>1.209125</v>
      </c>
      <c r="I104" s="10">
        <v>1.562737</v>
      </c>
      <c r="J104" s="11"/>
      <c r="K104" s="9">
        <v>0.64541800000000005</v>
      </c>
      <c r="L104" s="10">
        <v>2.4980069999999999</v>
      </c>
      <c r="M104" s="11"/>
      <c r="N104" s="9">
        <v>0.82578399999999996</v>
      </c>
      <c r="O104" s="10">
        <v>1.2961670000000001</v>
      </c>
      <c r="P104" s="11"/>
      <c r="Q104" s="9">
        <v>0.86194099999999996</v>
      </c>
      <c r="R104" s="10">
        <v>1.4440299999999999</v>
      </c>
      <c r="S104" s="11"/>
      <c r="T104" s="9">
        <v>0.81606199999999995</v>
      </c>
      <c r="U104" s="10">
        <v>1.7616579999999999</v>
      </c>
      <c r="V104" s="11"/>
      <c r="W104" s="9">
        <v>0.81606199999999995</v>
      </c>
      <c r="X104" s="10">
        <v>1.437824</v>
      </c>
      <c r="Y104" s="5"/>
    </row>
    <row r="105" spans="1:27">
      <c r="A105" s="5"/>
      <c r="B105" s="9">
        <v>0.47601500000000002</v>
      </c>
      <c r="C105" s="10">
        <v>1.405905</v>
      </c>
      <c r="D105" s="11"/>
      <c r="E105" s="9">
        <v>0.44741900000000001</v>
      </c>
      <c r="F105" s="10">
        <v>1.4225620000000001</v>
      </c>
      <c r="G105" s="11"/>
      <c r="H105" s="9">
        <v>0.21673000000000001</v>
      </c>
      <c r="I105" s="10">
        <v>1.505703</v>
      </c>
      <c r="J105" s="11"/>
      <c r="K105" s="9">
        <v>0.29880499999999999</v>
      </c>
      <c r="L105" s="10">
        <v>1.159362</v>
      </c>
      <c r="M105" s="11"/>
      <c r="N105" s="9">
        <v>1.1393720000000001</v>
      </c>
      <c r="O105" s="10">
        <v>1.0766549999999999</v>
      </c>
      <c r="P105" s="11"/>
      <c r="Q105" s="9">
        <v>0.649254</v>
      </c>
      <c r="R105" s="10">
        <v>1.231344</v>
      </c>
      <c r="S105" s="11"/>
      <c r="T105" s="9">
        <v>1.3471500000000001</v>
      </c>
      <c r="U105" s="10">
        <v>1.437824</v>
      </c>
      <c r="V105" s="11"/>
      <c r="W105" s="9">
        <v>1.3471500000000001</v>
      </c>
      <c r="X105" s="10">
        <v>1.3989640000000001</v>
      </c>
      <c r="Y105" s="5"/>
    </row>
    <row r="106" spans="1:27">
      <c r="A106" s="5"/>
      <c r="B106" s="9">
        <v>1.1402220000000001</v>
      </c>
      <c r="C106" s="10">
        <v>1.3394839999999999</v>
      </c>
      <c r="D106" s="11"/>
      <c r="E106" s="9">
        <v>1.1586989999999999</v>
      </c>
      <c r="F106" s="10">
        <v>1.284894</v>
      </c>
      <c r="G106" s="11"/>
      <c r="H106" s="9">
        <v>0.45627400000000001</v>
      </c>
      <c r="I106" s="10">
        <v>1.5285169999999999</v>
      </c>
      <c r="J106" s="11"/>
      <c r="K106" s="9">
        <v>0.66932199999999997</v>
      </c>
      <c r="L106" s="10">
        <v>1.7689239999999999</v>
      </c>
      <c r="M106" s="11"/>
      <c r="N106" s="9">
        <v>0.67944199999999999</v>
      </c>
      <c r="O106" s="10">
        <v>1.2125429999999999</v>
      </c>
      <c r="P106" s="11"/>
      <c r="Q106" s="9">
        <v>0.72761200000000004</v>
      </c>
      <c r="R106" s="10">
        <v>1.4104479999999999</v>
      </c>
      <c r="S106" s="11"/>
      <c r="T106" s="9">
        <v>0.27202100000000001</v>
      </c>
      <c r="U106" s="10">
        <v>1.3989640000000001</v>
      </c>
      <c r="V106" s="11"/>
      <c r="W106" s="9">
        <v>0.27202100000000001</v>
      </c>
      <c r="X106" s="10">
        <v>1.6062179999999999</v>
      </c>
      <c r="Y106" s="5"/>
    </row>
    <row r="107" spans="1:27">
      <c r="A107" s="5"/>
      <c r="B107" s="9">
        <v>1.4391149999999999</v>
      </c>
      <c r="C107" s="10">
        <v>1.2619929999999999</v>
      </c>
      <c r="D107" s="11"/>
      <c r="E107" s="9">
        <v>1.1586989999999999</v>
      </c>
      <c r="F107" s="10">
        <v>1.502867</v>
      </c>
      <c r="G107" s="11"/>
      <c r="H107" s="9">
        <v>1.471482</v>
      </c>
      <c r="I107" s="10">
        <v>1.140684</v>
      </c>
      <c r="J107" s="11"/>
      <c r="K107" s="9">
        <v>1.5059750000000001</v>
      </c>
      <c r="L107" s="10">
        <v>1.6972100000000001</v>
      </c>
      <c r="M107" s="11"/>
      <c r="N107" s="9">
        <v>1.181184</v>
      </c>
      <c r="O107" s="10">
        <v>1.1080140000000001</v>
      </c>
      <c r="P107" s="11"/>
      <c r="Q107" s="9">
        <v>1.3768659999999999</v>
      </c>
      <c r="R107" s="10">
        <v>1.690299</v>
      </c>
      <c r="S107" s="11"/>
      <c r="T107" s="9">
        <v>1.7227980000000001</v>
      </c>
      <c r="U107" s="10">
        <v>1.6062179999999999</v>
      </c>
      <c r="V107" s="11"/>
      <c r="W107" s="9">
        <v>1.7227980000000001</v>
      </c>
      <c r="X107" s="10">
        <v>1.891192</v>
      </c>
      <c r="Y107" s="5"/>
    </row>
    <row r="108" spans="1:27">
      <c r="A108" s="5"/>
      <c r="B108" s="9">
        <v>1.2066429999999999</v>
      </c>
      <c r="C108" s="10">
        <v>1.3616239999999999</v>
      </c>
      <c r="D108" s="11"/>
      <c r="E108" s="9">
        <v>1.0210319999999999</v>
      </c>
      <c r="F108" s="10">
        <v>2.294454</v>
      </c>
      <c r="G108" s="11"/>
      <c r="H108" s="9">
        <v>1.6197710000000001</v>
      </c>
      <c r="I108" s="10">
        <v>1.3231930000000001</v>
      </c>
      <c r="J108" s="11"/>
      <c r="K108" s="9">
        <v>1.6374500000000001</v>
      </c>
      <c r="L108" s="10">
        <v>1.4820709999999999</v>
      </c>
      <c r="M108" s="11"/>
      <c r="N108" s="9">
        <v>1.2020900000000001</v>
      </c>
      <c r="O108" s="10">
        <v>1.2543550000000001</v>
      </c>
      <c r="P108" s="11"/>
      <c r="Q108" s="9">
        <v>1.589553</v>
      </c>
      <c r="R108" s="10">
        <v>1.488807</v>
      </c>
      <c r="S108" s="11"/>
      <c r="T108" s="11"/>
      <c r="U108" s="10">
        <v>1.891192</v>
      </c>
      <c r="V108" s="11"/>
      <c r="W108" s="11"/>
      <c r="X108" s="10">
        <v>1.6839379999999999</v>
      </c>
      <c r="Y108" s="5"/>
    </row>
    <row r="109" spans="1:27">
      <c r="A109" s="5"/>
      <c r="B109" s="11"/>
      <c r="C109" s="10">
        <v>1.505536</v>
      </c>
      <c r="D109" s="11"/>
      <c r="E109" s="11"/>
      <c r="F109" s="10">
        <v>1.0210319999999999</v>
      </c>
      <c r="G109" s="11"/>
      <c r="H109" s="11"/>
      <c r="I109" s="10">
        <v>1.825094</v>
      </c>
      <c r="J109" s="11"/>
      <c r="K109" s="11"/>
      <c r="L109" s="10">
        <v>2.318724</v>
      </c>
      <c r="M109" s="11"/>
      <c r="N109" s="11"/>
      <c r="O109" s="10">
        <v>1.128919</v>
      </c>
      <c r="P109" s="11"/>
      <c r="Q109" s="11"/>
      <c r="R109" s="11"/>
      <c r="S109" s="11"/>
      <c r="T109" s="11"/>
      <c r="U109" s="10">
        <v>1.6839379999999999</v>
      </c>
      <c r="V109" s="11"/>
      <c r="W109" s="11"/>
      <c r="X109" s="11"/>
      <c r="Y109" s="5"/>
    </row>
    <row r="110" spans="1:27">
      <c r="A110" s="5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5"/>
    </row>
    <row r="111" spans="1:27">
      <c r="A111" s="5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5"/>
    </row>
    <row r="112" spans="1:27">
      <c r="A112" s="5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5"/>
    </row>
    <row r="113" spans="1:25" ht="16">
      <c r="A113" s="8" t="s">
        <v>88</v>
      </c>
      <c r="B113" s="13" t="s">
        <v>8</v>
      </c>
      <c r="C113" s="13" t="s">
        <v>9</v>
      </c>
      <c r="D113" s="15" t="s">
        <v>89</v>
      </c>
      <c r="E113" s="13" t="s">
        <v>8</v>
      </c>
      <c r="F113" s="13" t="s">
        <v>9</v>
      </c>
      <c r="G113" s="15" t="s">
        <v>90</v>
      </c>
      <c r="H113" s="13" t="s">
        <v>8</v>
      </c>
      <c r="I113" s="13" t="s">
        <v>9</v>
      </c>
      <c r="J113" s="15" t="s">
        <v>91</v>
      </c>
      <c r="K113" s="13" t="s">
        <v>8</v>
      </c>
      <c r="L113" s="13" t="s">
        <v>9</v>
      </c>
      <c r="M113" s="15" t="s">
        <v>92</v>
      </c>
      <c r="N113" s="13" t="s">
        <v>8</v>
      </c>
      <c r="O113" s="13" t="s">
        <v>9</v>
      </c>
      <c r="P113" s="15" t="s">
        <v>93</v>
      </c>
      <c r="Q113" s="13" t="s">
        <v>8</v>
      </c>
      <c r="R113" s="13" t="s">
        <v>9</v>
      </c>
      <c r="S113" s="15" t="s">
        <v>94</v>
      </c>
      <c r="T113" s="13" t="s">
        <v>8</v>
      </c>
      <c r="U113" s="13" t="s">
        <v>9</v>
      </c>
      <c r="V113" s="15" t="s">
        <v>95</v>
      </c>
      <c r="W113" s="13" t="s">
        <v>8</v>
      </c>
      <c r="X113" s="13" t="s">
        <v>9</v>
      </c>
      <c r="Y113" s="5"/>
    </row>
    <row r="114" spans="1:25">
      <c r="A114" s="12"/>
      <c r="B114" s="9">
        <v>0.9375</v>
      </c>
      <c r="C114" s="10">
        <v>1.356617</v>
      </c>
      <c r="D114" s="11"/>
      <c r="E114" s="9">
        <v>1.0056499999999999</v>
      </c>
      <c r="F114" s="10">
        <v>0.89265499999999998</v>
      </c>
      <c r="G114" s="11"/>
      <c r="H114" s="9">
        <v>0.996</v>
      </c>
      <c r="I114" s="10">
        <v>1.4160010000000001</v>
      </c>
      <c r="J114" s="11"/>
      <c r="K114" s="9">
        <v>1.031579</v>
      </c>
      <c r="L114" s="10">
        <v>0.92631600000000003</v>
      </c>
      <c r="M114" s="11"/>
      <c r="N114" s="9">
        <v>0.96089400000000003</v>
      </c>
      <c r="O114" s="10">
        <v>1.329609</v>
      </c>
      <c r="P114" s="11"/>
      <c r="Q114" s="9">
        <v>1.3698630000000001</v>
      </c>
      <c r="R114" s="10">
        <v>1.3926940000000001</v>
      </c>
      <c r="S114" s="11"/>
      <c r="T114" s="9">
        <v>1.0174829999999999</v>
      </c>
      <c r="U114" s="10">
        <v>1.2902100000000001</v>
      </c>
      <c r="V114" s="11"/>
      <c r="W114" s="9">
        <v>1.213873</v>
      </c>
      <c r="X114" s="10">
        <v>1.1676299999999999</v>
      </c>
      <c r="Y114" s="5"/>
    </row>
    <row r="115" spans="1:25">
      <c r="A115" s="12"/>
      <c r="B115" s="9">
        <v>0.95955800000000002</v>
      </c>
      <c r="C115" s="10">
        <v>1.533088</v>
      </c>
      <c r="D115" s="11"/>
      <c r="E115" s="9">
        <v>0.70056499999999999</v>
      </c>
      <c r="F115" s="10">
        <v>1.2768360000000001</v>
      </c>
      <c r="G115" s="11"/>
      <c r="H115" s="9">
        <v>1.1639999999999999</v>
      </c>
      <c r="I115" s="10">
        <v>1.356001</v>
      </c>
      <c r="J115" s="11"/>
      <c r="K115" s="9">
        <v>0.96842099999999998</v>
      </c>
      <c r="L115" s="10">
        <v>1.1263160000000001</v>
      </c>
      <c r="M115" s="11"/>
      <c r="N115" s="9">
        <v>0.65921799999999997</v>
      </c>
      <c r="O115" s="10">
        <v>1.463687</v>
      </c>
      <c r="P115" s="11"/>
      <c r="Q115" s="9">
        <v>0.66210000000000002</v>
      </c>
      <c r="R115" s="10">
        <v>2.1803650000000001</v>
      </c>
      <c r="S115" s="11"/>
      <c r="T115" s="9">
        <v>0.67132899999999995</v>
      </c>
      <c r="U115" s="10">
        <v>1.1853149999999999</v>
      </c>
      <c r="V115" s="11"/>
      <c r="W115" s="9">
        <v>1.2369939999999999</v>
      </c>
      <c r="X115" s="10">
        <v>1.2485550000000001</v>
      </c>
      <c r="Y115" s="5"/>
    </row>
    <row r="116" spans="1:25">
      <c r="A116" s="12"/>
      <c r="B116" s="9">
        <v>1.1139699999999999</v>
      </c>
      <c r="C116" s="10">
        <v>1.0698529999999999</v>
      </c>
      <c r="D116" s="11"/>
      <c r="E116" s="9">
        <v>1.118644</v>
      </c>
      <c r="F116" s="10">
        <v>1.0960449999999999</v>
      </c>
      <c r="G116" s="11"/>
      <c r="H116" s="9">
        <v>1.0680000000000001</v>
      </c>
      <c r="I116" s="10">
        <v>1.380001</v>
      </c>
      <c r="J116" s="11"/>
      <c r="K116" s="9">
        <v>1.3052630000000001</v>
      </c>
      <c r="L116" s="10">
        <v>1.063158</v>
      </c>
      <c r="M116" s="11"/>
      <c r="N116" s="9">
        <v>0.31284899999999999</v>
      </c>
      <c r="O116" s="10">
        <v>1.5530729999999999</v>
      </c>
      <c r="P116" s="11"/>
      <c r="Q116" s="9">
        <v>0.673516</v>
      </c>
      <c r="R116" s="10">
        <v>1.324201</v>
      </c>
      <c r="S116" s="11"/>
      <c r="T116" s="9">
        <v>0.66083899999999995</v>
      </c>
      <c r="U116" s="10">
        <v>1.0909089999999999</v>
      </c>
      <c r="V116" s="11"/>
      <c r="W116" s="9">
        <v>0.21965299999999999</v>
      </c>
      <c r="X116" s="10">
        <v>1.5375719999999999</v>
      </c>
      <c r="Y116" s="5"/>
    </row>
    <row r="117" spans="1:25">
      <c r="A117" s="12"/>
      <c r="B117" s="9">
        <v>0.5625</v>
      </c>
      <c r="C117" s="10">
        <v>1.4558819999999999</v>
      </c>
      <c r="D117" s="11"/>
      <c r="E117" s="9">
        <v>0.72316400000000003</v>
      </c>
      <c r="F117" s="10">
        <v>1.1299440000000001</v>
      </c>
      <c r="G117" s="11"/>
      <c r="H117" s="9">
        <v>0.58799999999999997</v>
      </c>
      <c r="I117" s="10">
        <v>2.0400010000000002</v>
      </c>
      <c r="J117" s="11"/>
      <c r="K117" s="9">
        <v>0.51578900000000005</v>
      </c>
      <c r="L117" s="10">
        <v>1.2</v>
      </c>
      <c r="M117" s="11"/>
      <c r="N117" s="9">
        <v>0.78212300000000001</v>
      </c>
      <c r="O117" s="10">
        <v>1.586592</v>
      </c>
      <c r="P117" s="11"/>
      <c r="Q117" s="9">
        <v>1.1301369999999999</v>
      </c>
      <c r="R117" s="10">
        <v>1.358447</v>
      </c>
      <c r="S117" s="11"/>
      <c r="T117" s="9">
        <v>1.1118889999999999</v>
      </c>
      <c r="U117" s="10">
        <v>1.269231</v>
      </c>
      <c r="V117" s="11"/>
      <c r="W117" s="9">
        <v>0.93641600000000003</v>
      </c>
      <c r="X117" s="10">
        <v>1.1213869999999999</v>
      </c>
      <c r="Y117" s="5"/>
    </row>
    <row r="118" spans="1:25">
      <c r="A118" s="12"/>
      <c r="B118" s="9">
        <v>1.224264</v>
      </c>
      <c r="C118" s="10">
        <v>1.158088</v>
      </c>
      <c r="D118" s="11"/>
      <c r="E118" s="9">
        <v>1.2429380000000001</v>
      </c>
      <c r="F118" s="10">
        <v>1.152542</v>
      </c>
      <c r="G118" s="11"/>
      <c r="H118" s="9">
        <v>1.248</v>
      </c>
      <c r="I118" s="10">
        <v>1.1879999999999999</v>
      </c>
      <c r="J118" s="11"/>
      <c r="K118" s="9">
        <v>0.93684199999999995</v>
      </c>
      <c r="L118" s="10">
        <v>1.252632</v>
      </c>
      <c r="M118" s="11"/>
      <c r="N118" s="9">
        <v>1.4748600000000001</v>
      </c>
      <c r="O118" s="10">
        <v>1.6871510000000001</v>
      </c>
      <c r="P118" s="11"/>
      <c r="Q118" s="9">
        <v>1.1643840000000001</v>
      </c>
      <c r="R118" s="10">
        <v>1.426941</v>
      </c>
      <c r="S118" s="11"/>
      <c r="T118" s="9">
        <v>1.332168</v>
      </c>
      <c r="U118" s="10">
        <v>1.321679</v>
      </c>
      <c r="V118" s="11"/>
      <c r="W118" s="9">
        <v>1.1213869999999999</v>
      </c>
      <c r="X118" s="10">
        <v>1.5375719999999999</v>
      </c>
      <c r="Y118" s="5"/>
    </row>
    <row r="119" spans="1:25">
      <c r="A119" s="12"/>
      <c r="B119" s="9">
        <v>1.202205</v>
      </c>
      <c r="C119" s="10">
        <v>1.345588</v>
      </c>
      <c r="D119" s="11"/>
      <c r="E119" s="9">
        <v>1.2090399999999999</v>
      </c>
      <c r="F119" s="10">
        <v>1.175141</v>
      </c>
      <c r="G119" s="11"/>
      <c r="H119" s="9">
        <v>0.93600000000000005</v>
      </c>
      <c r="I119" s="10">
        <v>1.4280010000000001</v>
      </c>
      <c r="J119" s="11"/>
      <c r="K119" s="9">
        <v>1.242105</v>
      </c>
      <c r="L119" s="10">
        <v>1.526316</v>
      </c>
      <c r="M119" s="11"/>
      <c r="N119" s="9">
        <v>1.8100560000000001</v>
      </c>
      <c r="O119" s="10">
        <v>1.4525140000000001</v>
      </c>
      <c r="P119" s="11"/>
      <c r="Q119" s="9"/>
      <c r="R119" s="10">
        <v>1.255708</v>
      </c>
      <c r="S119" s="11"/>
      <c r="T119" s="9">
        <v>1.206294</v>
      </c>
      <c r="U119" s="10">
        <v>1.437063</v>
      </c>
      <c r="V119" s="11"/>
      <c r="W119" s="9">
        <v>1.271676</v>
      </c>
      <c r="X119" s="10">
        <v>1.0173410000000001</v>
      </c>
      <c r="Y119" s="5"/>
    </row>
    <row r="120" spans="1:25">
      <c r="A120" s="12"/>
      <c r="B120" s="11"/>
      <c r="C120" s="10">
        <v>1.1801470000000001</v>
      </c>
      <c r="D120" s="11"/>
      <c r="E120" s="11"/>
      <c r="F120" s="10">
        <v>1.3220339999999999</v>
      </c>
      <c r="G120" s="11"/>
      <c r="H120" s="11"/>
      <c r="I120" s="10">
        <v>1.320001</v>
      </c>
      <c r="J120" s="11"/>
      <c r="K120" s="11"/>
      <c r="L120" s="10">
        <v>1.052632</v>
      </c>
      <c r="M120" s="11"/>
      <c r="N120" s="11"/>
      <c r="O120" s="10">
        <v>1.463687</v>
      </c>
      <c r="P120" s="11"/>
      <c r="Q120" s="11"/>
      <c r="R120" s="10">
        <v>1.141553</v>
      </c>
      <c r="S120" s="11"/>
      <c r="T120" s="11"/>
      <c r="U120" s="11"/>
      <c r="V120" s="11"/>
      <c r="W120" s="11"/>
      <c r="X120" s="10">
        <v>1.3179190000000001</v>
      </c>
      <c r="Y120" s="5"/>
    </row>
    <row r="121" spans="1:25">
      <c r="A121" s="12"/>
      <c r="B121" s="11"/>
      <c r="C121" s="11"/>
      <c r="D121" s="11"/>
      <c r="E121" s="11"/>
      <c r="F121" s="10">
        <v>1.107345</v>
      </c>
      <c r="G121" s="11"/>
      <c r="H121" s="11"/>
      <c r="I121" s="11"/>
      <c r="J121" s="11"/>
      <c r="K121" s="11"/>
      <c r="L121" s="11"/>
      <c r="M121" s="11"/>
      <c r="N121" s="11"/>
      <c r="O121" s="10">
        <v>1.6871510000000001</v>
      </c>
      <c r="P121" s="11"/>
      <c r="Q121" s="11"/>
      <c r="R121" s="10">
        <v>1.210046</v>
      </c>
      <c r="S121" s="11"/>
      <c r="T121" s="11"/>
      <c r="U121" s="11"/>
      <c r="V121" s="11"/>
      <c r="W121" s="11"/>
      <c r="X121" s="11"/>
      <c r="Y121" s="5"/>
    </row>
    <row r="122" spans="1:25">
      <c r="A122" s="12"/>
      <c r="B122" s="11"/>
      <c r="C122" s="11"/>
      <c r="D122" s="11"/>
      <c r="E122" s="11"/>
      <c r="F122" s="10"/>
      <c r="G122" s="11"/>
      <c r="H122" s="11"/>
      <c r="I122" s="11"/>
      <c r="J122" s="11"/>
      <c r="K122" s="11"/>
      <c r="L122" s="11"/>
      <c r="M122" s="11"/>
      <c r="N122" s="11"/>
      <c r="O122" s="10"/>
      <c r="P122" s="11"/>
      <c r="Q122" s="11"/>
      <c r="R122" s="10"/>
      <c r="S122" s="11"/>
      <c r="T122" s="11"/>
      <c r="U122" s="11"/>
      <c r="V122" s="11"/>
      <c r="W122" s="11"/>
      <c r="X122" s="11"/>
      <c r="Y122" s="5"/>
    </row>
    <row r="123" spans="1:25">
      <c r="A123" s="5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5"/>
    </row>
    <row r="124" spans="1:25">
      <c r="A124" s="5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5"/>
    </row>
    <row r="125" spans="1:25">
      <c r="A125" s="5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5"/>
    </row>
    <row r="126" spans="1:25" ht="16">
      <c r="A126" s="4" t="s">
        <v>96</v>
      </c>
      <c r="B126" s="13" t="s">
        <v>8</v>
      </c>
      <c r="C126" s="13" t="s">
        <v>9</v>
      </c>
      <c r="D126" s="15" t="s">
        <v>97</v>
      </c>
      <c r="E126" s="13" t="s">
        <v>8</v>
      </c>
      <c r="F126" s="13" t="s">
        <v>9</v>
      </c>
      <c r="G126" s="15" t="s">
        <v>98</v>
      </c>
      <c r="H126" s="13" t="s">
        <v>8</v>
      </c>
      <c r="I126" s="13" t="s">
        <v>9</v>
      </c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5"/>
    </row>
    <row r="127" spans="1:25">
      <c r="A127" s="12"/>
      <c r="B127" s="9">
        <v>1.0094510000000001</v>
      </c>
      <c r="C127" s="10">
        <v>1.236294</v>
      </c>
      <c r="D127" s="11"/>
      <c r="E127" s="9">
        <v>0.98760999999999999</v>
      </c>
      <c r="F127" s="10">
        <v>1.3911500000000001</v>
      </c>
      <c r="G127" s="11"/>
      <c r="H127" s="9">
        <v>1.046762</v>
      </c>
      <c r="I127" s="10">
        <v>1.1762589999999999</v>
      </c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5"/>
    </row>
    <row r="128" spans="1:25">
      <c r="A128" s="12"/>
      <c r="B128" s="9">
        <v>1.077504</v>
      </c>
      <c r="C128" s="10">
        <v>1.4631369999999999</v>
      </c>
      <c r="D128" s="11"/>
      <c r="E128" s="9">
        <v>0.93451300000000004</v>
      </c>
      <c r="F128" s="10">
        <v>1.2424770000000001</v>
      </c>
      <c r="G128" s="11"/>
      <c r="H128" s="9">
        <v>1.035971</v>
      </c>
      <c r="I128" s="10">
        <v>1.241007</v>
      </c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5"/>
    </row>
    <row r="129" spans="1:25">
      <c r="A129" s="12"/>
      <c r="B129" s="9">
        <v>0.62381799999999998</v>
      </c>
      <c r="C129" s="10">
        <v>1.7693760000000001</v>
      </c>
      <c r="D129" s="11"/>
      <c r="E129" s="9">
        <v>0.78583999999999998</v>
      </c>
      <c r="F129" s="10">
        <v>1.3274330000000001</v>
      </c>
      <c r="G129" s="11"/>
      <c r="H129" s="9">
        <v>1.0683450000000001</v>
      </c>
      <c r="I129" s="10">
        <v>1.046762</v>
      </c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5"/>
    </row>
    <row r="130" spans="1:25">
      <c r="A130" s="12"/>
      <c r="B130" s="9">
        <v>1.0094510000000001</v>
      </c>
      <c r="C130" s="10">
        <v>1.8601129999999999</v>
      </c>
      <c r="D130" s="11"/>
      <c r="E130" s="9">
        <v>0.73274300000000003</v>
      </c>
      <c r="F130" s="10">
        <v>1.401769</v>
      </c>
      <c r="G130" s="11"/>
      <c r="H130" s="9">
        <v>0.82014399999999998</v>
      </c>
      <c r="I130" s="10">
        <v>1.2194240000000001</v>
      </c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5"/>
    </row>
    <row r="131" spans="1:25">
      <c r="A131" s="12"/>
      <c r="B131" s="9">
        <v>1.4177690000000001</v>
      </c>
      <c r="C131" s="10">
        <v>1.485822</v>
      </c>
      <c r="D131" s="11"/>
      <c r="E131" s="9">
        <v>1.3274330000000001</v>
      </c>
      <c r="F131" s="10">
        <v>1.2637160000000001</v>
      </c>
      <c r="G131" s="11"/>
      <c r="H131" s="9">
        <v>1.0035970000000001</v>
      </c>
      <c r="I131" s="10">
        <v>1.1762589999999999</v>
      </c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5"/>
    </row>
    <row r="132" spans="1:25">
      <c r="A132" s="12"/>
      <c r="B132" s="9">
        <v>0.86200299999999996</v>
      </c>
      <c r="C132" s="10">
        <v>1.440453</v>
      </c>
      <c r="D132" s="11"/>
      <c r="E132" s="9">
        <v>1.2318579999999999</v>
      </c>
      <c r="F132" s="10">
        <v>1.2318579999999999</v>
      </c>
      <c r="G132" s="11"/>
      <c r="H132" s="9">
        <v>1.0251790000000001</v>
      </c>
      <c r="I132" s="10">
        <v>1.2194240000000001</v>
      </c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5"/>
    </row>
    <row r="133" spans="1:25">
      <c r="A133" s="12"/>
      <c r="B133" s="11"/>
      <c r="C133" s="10">
        <v>1.8827970000000001</v>
      </c>
      <c r="D133" s="11"/>
      <c r="E133" s="11"/>
      <c r="F133" s="10">
        <v>1.1681410000000001</v>
      </c>
      <c r="G133" s="11"/>
      <c r="H133" s="11"/>
      <c r="I133" s="10">
        <v>1.100719</v>
      </c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5"/>
    </row>
    <row r="134" spans="1:25">
      <c r="A134" s="12"/>
      <c r="B134" s="11"/>
      <c r="C134" s="10">
        <v>1.8601129999999999</v>
      </c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5"/>
    </row>
    <row r="135" spans="1:25">
      <c r="A135" s="5"/>
      <c r="B135" s="11"/>
      <c r="C135" s="10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5"/>
    </row>
    <row r="136" spans="1:25">
      <c r="A136" s="5"/>
      <c r="B136" s="12"/>
      <c r="C136" s="12"/>
      <c r="D136" s="12"/>
      <c r="E136" s="12"/>
      <c r="F136" s="12"/>
      <c r="G136" s="12"/>
      <c r="H136" s="12"/>
      <c r="I136" s="12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</row>
    <row r="137" spans="1: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</row>
    <row r="138" spans="1:25">
      <c r="A138" s="2" t="s">
        <v>100</v>
      </c>
      <c r="B138" s="3" t="s">
        <v>8</v>
      </c>
      <c r="C138" s="3" t="s">
        <v>9</v>
      </c>
      <c r="D138" s="23"/>
      <c r="E138" s="2" t="s">
        <v>101</v>
      </c>
      <c r="F138" s="4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</row>
    <row r="139" spans="1:25">
      <c r="A139" s="5"/>
      <c r="B139" s="6">
        <v>37.651794500000001</v>
      </c>
      <c r="C139" s="6">
        <v>35.376599800000001</v>
      </c>
      <c r="D139" s="5"/>
      <c r="E139" s="3" t="s">
        <v>102</v>
      </c>
      <c r="F139" s="3" t="s">
        <v>103</v>
      </c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</row>
    <row r="140" spans="1:25">
      <c r="A140" s="5"/>
      <c r="B140" s="6">
        <v>36.8783174</v>
      </c>
      <c r="C140" s="6">
        <v>37.131356099999998</v>
      </c>
      <c r="D140" s="5"/>
      <c r="E140" s="6">
        <v>8.35</v>
      </c>
      <c r="F140" s="6">
        <v>9.17</v>
      </c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</row>
    <row r="141" spans="1:25">
      <c r="A141" s="5"/>
      <c r="B141" s="6">
        <v>33.180102699999999</v>
      </c>
      <c r="C141" s="6">
        <v>36.523747200000003</v>
      </c>
      <c r="D141" s="5"/>
      <c r="E141" s="6">
        <v>12.36</v>
      </c>
      <c r="F141" s="6">
        <v>9.3800000000000008</v>
      </c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</row>
    <row r="142" spans="1:25">
      <c r="A142" s="5"/>
      <c r="B142" s="6">
        <v>36.390047299999999</v>
      </c>
      <c r="C142" s="6">
        <v>35.0852</v>
      </c>
      <c r="D142" s="5"/>
      <c r="E142" s="6">
        <v>10.01</v>
      </c>
      <c r="F142" s="6">
        <v>5.13</v>
      </c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</row>
    <row r="143" spans="1:25">
      <c r="A143" s="5"/>
      <c r="B143" s="5"/>
      <c r="C143" s="5"/>
      <c r="D143" s="5"/>
      <c r="E143" s="6">
        <v>8.02</v>
      </c>
      <c r="F143" s="6">
        <v>5.96</v>
      </c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</row>
    <row r="144" spans="1:25">
      <c r="A144" s="5"/>
      <c r="B144" s="5"/>
      <c r="C144" s="5"/>
      <c r="D144" s="5"/>
      <c r="E144" s="6">
        <v>33.74</v>
      </c>
      <c r="F144" s="6">
        <v>9.15</v>
      </c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</row>
    <row r="145" spans="1:25">
      <c r="A145" s="5"/>
      <c r="B145" s="5"/>
      <c r="C145" s="5"/>
      <c r="D145" s="5"/>
      <c r="E145" s="6">
        <v>35.93</v>
      </c>
      <c r="F145" s="6">
        <v>8.3800000000000008</v>
      </c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</row>
    <row r="146" spans="1:25">
      <c r="A146" s="5"/>
      <c r="B146" s="5"/>
      <c r="C146" s="5"/>
      <c r="D146" s="5"/>
      <c r="E146" s="6">
        <v>58.13</v>
      </c>
      <c r="F146" s="6">
        <v>21.15</v>
      </c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</row>
    <row r="147" spans="1:25">
      <c r="A147" s="5"/>
      <c r="B147" s="5"/>
      <c r="C147" s="5"/>
      <c r="D147" s="5"/>
      <c r="E147" s="6">
        <v>15.64</v>
      </c>
      <c r="F147" s="6">
        <v>4.45</v>
      </c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</row>
    <row r="148" spans="1:25">
      <c r="A148" s="5"/>
      <c r="B148" s="5"/>
      <c r="C148" s="5"/>
      <c r="D148" s="5"/>
      <c r="E148" s="6">
        <v>11.3</v>
      </c>
      <c r="F148" s="6">
        <v>8.5</v>
      </c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</row>
    <row r="149" spans="1:25">
      <c r="A149" s="5"/>
      <c r="B149" s="5"/>
      <c r="C149" s="5"/>
      <c r="D149" s="5"/>
      <c r="E149" s="6">
        <v>24.39</v>
      </c>
      <c r="F149" s="6">
        <v>6.25</v>
      </c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</row>
    <row r="150" spans="1:25">
      <c r="A150" s="5"/>
      <c r="B150" s="5"/>
      <c r="C150" s="5"/>
      <c r="D150" s="5"/>
      <c r="E150" s="24"/>
      <c r="F150" s="24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</row>
    <row r="151" spans="1:25">
      <c r="A151" s="5"/>
      <c r="B151" s="5"/>
      <c r="C151" s="5"/>
      <c r="D151" s="5"/>
      <c r="E151" s="6"/>
      <c r="F151" s="6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</row>
    <row r="152" spans="1:25">
      <c r="A152" s="5"/>
      <c r="B152" s="5"/>
      <c r="C152" s="5"/>
      <c r="D152" s="5"/>
      <c r="E152" s="6"/>
      <c r="F152" s="6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</row>
    <row r="153" spans="1:25">
      <c r="A153" s="5"/>
      <c r="B153" s="5"/>
      <c r="C153" s="5"/>
      <c r="D153" s="5"/>
      <c r="E153" s="6"/>
      <c r="F153" s="6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</row>
    <row r="154" spans="1:25">
      <c r="E154" s="6"/>
      <c r="F154" s="6"/>
    </row>
    <row r="155" spans="1:25">
      <c r="E155" s="6"/>
      <c r="F155" s="6"/>
    </row>
    <row r="156" spans="1:25">
      <c r="E156" s="6"/>
      <c r="F156" s="6"/>
    </row>
    <row r="157" spans="1:25">
      <c r="E157" s="6"/>
      <c r="F157" s="6"/>
    </row>
    <row r="158" spans="1:25">
      <c r="E158" s="6"/>
      <c r="F158" s="6"/>
    </row>
    <row r="159" spans="1:25">
      <c r="E159" s="6"/>
      <c r="F159" s="6"/>
    </row>
    <row r="160" spans="1:25">
      <c r="E160" s="6"/>
      <c r="F160" s="6"/>
    </row>
    <row r="161" spans="5:6">
      <c r="E161" s="6"/>
      <c r="F161" s="6"/>
    </row>
    <row r="162" spans="5:6">
      <c r="E162" s="6"/>
      <c r="F162" s="6"/>
    </row>
  </sheetData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8</vt:lpstr>
      <vt:lpstr>Figur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2504</dc:creator>
  <cp:lastModifiedBy>nob</cp:lastModifiedBy>
  <dcterms:created xsi:type="dcterms:W3CDTF">2026-02-16T16:56:00Z</dcterms:created>
  <dcterms:modified xsi:type="dcterms:W3CDTF">2026-02-24T18:2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BE52F94C1C442F877BD77B44743F13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1</vt:i4>
  </property>
</Properties>
</file>